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Xiaohong/Desktop/JBJS Submission/"/>
    </mc:Choice>
  </mc:AlternateContent>
  <xr:revisionPtr revIDLastSave="0" documentId="13_ncr:1_{2A279281-B884-0A4D-9DCA-B9DFC829725E}" xr6:coauthVersionLast="45" xr6:coauthVersionMax="47" xr10:uidLastSave="{00000000-0000-0000-0000-000000000000}"/>
  <bookViews>
    <workbookView xWindow="0" yWindow="460" windowWidth="28800" windowHeight="15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83" i="1" l="1"/>
  <c r="D283" i="1"/>
  <c r="B283" i="1"/>
  <c r="D282" i="1"/>
  <c r="C282" i="1"/>
  <c r="B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" uniqueCount="6">
  <si>
    <t>No.</t>
    <phoneticPr fontId="1" type="noConversion"/>
  </si>
  <si>
    <t>SD</t>
    <phoneticPr fontId="1" type="noConversion"/>
  </si>
  <si>
    <t>Mean</t>
  </si>
  <si>
    <t>Predict width (mm)</t>
  </si>
  <si>
    <t>Height (mm)</t>
  </si>
  <si>
    <t>Wid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2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3"/>
  <sheetViews>
    <sheetView tabSelected="1" workbookViewId="0">
      <selection activeCell="I9" sqref="I9"/>
    </sheetView>
  </sheetViews>
  <sheetFormatPr baseColWidth="10" defaultColWidth="8.83203125" defaultRowHeight="15" x14ac:dyDescent="0.2"/>
  <cols>
    <col min="2" max="2" width="8.83203125" style="3"/>
    <col min="3" max="4" width="8.83203125" style="1"/>
  </cols>
  <sheetData>
    <row r="1" spans="1:4" x14ac:dyDescent="0.2">
      <c r="A1" s="5" t="s">
        <v>0</v>
      </c>
      <c r="B1" s="3" t="s">
        <v>4</v>
      </c>
      <c r="C1" s="1" t="s">
        <v>5</v>
      </c>
      <c r="D1" s="1" t="s">
        <v>3</v>
      </c>
    </row>
    <row r="2" spans="1:4" x14ac:dyDescent="0.2">
      <c r="A2">
        <v>1</v>
      </c>
      <c r="B2" s="3">
        <v>42.82</v>
      </c>
      <c r="C2" s="2">
        <v>31.58</v>
      </c>
      <c r="D2" s="1">
        <f t="shared" ref="D2:D65" si="0">0.768*B2-1.222</f>
        <v>31.663759999999996</v>
      </c>
    </row>
    <row r="3" spans="1:4" x14ac:dyDescent="0.2">
      <c r="A3">
        <v>2</v>
      </c>
      <c r="B3" s="4">
        <v>40.659999999999997</v>
      </c>
      <c r="C3" s="2">
        <v>31.35</v>
      </c>
      <c r="D3" s="1">
        <f t="shared" si="0"/>
        <v>30.004879999999996</v>
      </c>
    </row>
    <row r="4" spans="1:4" x14ac:dyDescent="0.2">
      <c r="A4">
        <v>3</v>
      </c>
      <c r="B4" s="3">
        <v>41.82</v>
      </c>
      <c r="C4" s="2">
        <v>31.26</v>
      </c>
      <c r="D4" s="1">
        <f t="shared" si="0"/>
        <v>30.895760000000003</v>
      </c>
    </row>
    <row r="5" spans="1:4" x14ac:dyDescent="0.2">
      <c r="A5">
        <v>4</v>
      </c>
      <c r="B5" s="3">
        <v>41.85</v>
      </c>
      <c r="C5" s="2">
        <v>31.03</v>
      </c>
      <c r="D5" s="1">
        <f t="shared" si="0"/>
        <v>30.918799999999997</v>
      </c>
    </row>
    <row r="6" spans="1:4" x14ac:dyDescent="0.2">
      <c r="A6">
        <v>5</v>
      </c>
      <c r="B6" s="3">
        <v>41.81</v>
      </c>
      <c r="C6" s="2">
        <v>30.99</v>
      </c>
      <c r="D6" s="1">
        <f t="shared" si="0"/>
        <v>30.888080000000002</v>
      </c>
    </row>
    <row r="7" spans="1:4" x14ac:dyDescent="0.2">
      <c r="A7">
        <v>6</v>
      </c>
      <c r="B7" s="3">
        <v>40.29</v>
      </c>
      <c r="C7" s="2">
        <v>30.85</v>
      </c>
      <c r="D7" s="1">
        <f t="shared" si="0"/>
        <v>29.72072</v>
      </c>
    </row>
    <row r="8" spans="1:4" x14ac:dyDescent="0.2">
      <c r="A8">
        <v>7</v>
      </c>
      <c r="B8" s="4">
        <v>41.24</v>
      </c>
      <c r="C8" s="2">
        <v>30.75</v>
      </c>
      <c r="D8" s="1">
        <f t="shared" si="0"/>
        <v>30.450320000000001</v>
      </c>
    </row>
    <row r="9" spans="1:4" x14ac:dyDescent="0.2">
      <c r="A9">
        <v>8</v>
      </c>
      <c r="B9" s="4">
        <v>39.520000000000003</v>
      </c>
      <c r="C9" s="2">
        <v>30.7</v>
      </c>
      <c r="D9" s="1">
        <f t="shared" si="0"/>
        <v>29.129360000000002</v>
      </c>
    </row>
    <row r="10" spans="1:4" x14ac:dyDescent="0.2">
      <c r="A10">
        <v>9</v>
      </c>
      <c r="B10" s="3">
        <v>40.57</v>
      </c>
      <c r="C10" s="2">
        <v>30.4</v>
      </c>
      <c r="D10" s="1">
        <f t="shared" si="0"/>
        <v>29.935759999999998</v>
      </c>
    </row>
    <row r="11" spans="1:4" x14ac:dyDescent="0.2">
      <c r="A11">
        <v>10</v>
      </c>
      <c r="B11" s="3">
        <v>40.86</v>
      </c>
      <c r="C11" s="2">
        <v>30.39</v>
      </c>
      <c r="D11" s="1">
        <f t="shared" si="0"/>
        <v>30.158479999999997</v>
      </c>
    </row>
    <row r="12" spans="1:4" x14ac:dyDescent="0.2">
      <c r="A12">
        <v>11</v>
      </c>
      <c r="B12" s="3">
        <v>40.700000000000003</v>
      </c>
      <c r="C12" s="2">
        <v>30.3</v>
      </c>
      <c r="D12" s="1">
        <f t="shared" si="0"/>
        <v>30.035600000000002</v>
      </c>
    </row>
    <row r="13" spans="1:4" x14ac:dyDescent="0.2">
      <c r="A13">
        <v>12</v>
      </c>
      <c r="B13" s="4">
        <v>41.74</v>
      </c>
      <c r="C13" s="2">
        <v>30.25</v>
      </c>
      <c r="D13" s="1">
        <f t="shared" si="0"/>
        <v>30.834319999999998</v>
      </c>
    </row>
    <row r="14" spans="1:4" x14ac:dyDescent="0.2">
      <c r="A14">
        <v>13</v>
      </c>
      <c r="B14" s="4">
        <v>39.4</v>
      </c>
      <c r="C14" s="2">
        <v>30.2</v>
      </c>
      <c r="D14" s="1">
        <f t="shared" si="0"/>
        <v>29.037199999999999</v>
      </c>
    </row>
    <row r="15" spans="1:4" x14ac:dyDescent="0.2">
      <c r="A15">
        <v>14</v>
      </c>
      <c r="B15" s="4">
        <v>40.31</v>
      </c>
      <c r="C15" s="2">
        <v>30.1</v>
      </c>
      <c r="D15" s="1">
        <f t="shared" si="0"/>
        <v>29.736080000000001</v>
      </c>
    </row>
    <row r="16" spans="1:4" x14ac:dyDescent="0.2">
      <c r="A16">
        <v>15</v>
      </c>
      <c r="B16" s="3">
        <v>40.78</v>
      </c>
      <c r="C16" s="2">
        <v>30.03</v>
      </c>
      <c r="D16" s="1">
        <f t="shared" si="0"/>
        <v>30.09704</v>
      </c>
    </row>
    <row r="17" spans="1:4" x14ac:dyDescent="0.2">
      <c r="A17">
        <v>16</v>
      </c>
      <c r="B17" s="4">
        <v>39.909999999999997</v>
      </c>
      <c r="C17" s="2">
        <v>29.9</v>
      </c>
      <c r="D17" s="1">
        <f t="shared" si="0"/>
        <v>29.428879999999996</v>
      </c>
    </row>
    <row r="18" spans="1:4" x14ac:dyDescent="0.2">
      <c r="A18">
        <v>17</v>
      </c>
      <c r="B18" s="3">
        <v>32.880000000000003</v>
      </c>
      <c r="C18" s="2">
        <v>29.88</v>
      </c>
      <c r="D18" s="1">
        <f t="shared" si="0"/>
        <v>24.02984</v>
      </c>
    </row>
    <row r="19" spans="1:4" x14ac:dyDescent="0.2">
      <c r="A19">
        <v>18</v>
      </c>
      <c r="B19" s="3">
        <v>39.49</v>
      </c>
      <c r="C19" s="2">
        <v>29.86</v>
      </c>
      <c r="D19" s="1">
        <f t="shared" si="0"/>
        <v>29.10632</v>
      </c>
    </row>
    <row r="20" spans="1:4" x14ac:dyDescent="0.2">
      <c r="A20">
        <v>19</v>
      </c>
      <c r="B20" s="3">
        <v>39.1</v>
      </c>
      <c r="C20" s="2">
        <v>29.86</v>
      </c>
      <c r="D20" s="1">
        <f t="shared" si="0"/>
        <v>28.806799999999999</v>
      </c>
    </row>
    <row r="21" spans="1:4" x14ac:dyDescent="0.2">
      <c r="A21">
        <v>20</v>
      </c>
      <c r="B21" s="4">
        <v>39.96</v>
      </c>
      <c r="C21" s="2">
        <v>29.81</v>
      </c>
      <c r="D21" s="1">
        <f t="shared" si="0"/>
        <v>29.467279999999999</v>
      </c>
    </row>
    <row r="22" spans="1:4" x14ac:dyDescent="0.2">
      <c r="A22">
        <v>21</v>
      </c>
      <c r="B22" s="3">
        <v>40.06</v>
      </c>
      <c r="C22" s="2">
        <v>29.61</v>
      </c>
      <c r="D22" s="1">
        <f t="shared" si="0"/>
        <v>29.544080000000001</v>
      </c>
    </row>
    <row r="23" spans="1:4" x14ac:dyDescent="0.2">
      <c r="A23">
        <v>22</v>
      </c>
      <c r="B23" s="4">
        <v>38.799999999999997</v>
      </c>
      <c r="C23" s="2">
        <v>29.54</v>
      </c>
      <c r="D23" s="1">
        <f t="shared" si="0"/>
        <v>28.576399999999996</v>
      </c>
    </row>
    <row r="24" spans="1:4" x14ac:dyDescent="0.2">
      <c r="A24">
        <v>23</v>
      </c>
      <c r="B24" s="3">
        <v>39.68</v>
      </c>
      <c r="C24" s="2">
        <v>29.5</v>
      </c>
      <c r="D24" s="1">
        <f t="shared" si="0"/>
        <v>29.25224</v>
      </c>
    </row>
    <row r="25" spans="1:4" x14ac:dyDescent="0.2">
      <c r="A25">
        <v>24</v>
      </c>
      <c r="B25" s="4">
        <v>39.200000000000003</v>
      </c>
      <c r="C25" s="2">
        <v>29.5</v>
      </c>
      <c r="D25" s="1">
        <f t="shared" si="0"/>
        <v>28.883600000000001</v>
      </c>
    </row>
    <row r="26" spans="1:4" x14ac:dyDescent="0.2">
      <c r="A26">
        <v>25</v>
      </c>
      <c r="B26" s="3">
        <v>39.619999999999997</v>
      </c>
      <c r="C26" s="2">
        <v>29.49</v>
      </c>
      <c r="D26" s="1">
        <f t="shared" si="0"/>
        <v>29.206159999999997</v>
      </c>
    </row>
    <row r="27" spans="1:4" x14ac:dyDescent="0.2">
      <c r="A27">
        <v>26</v>
      </c>
      <c r="B27" s="4">
        <v>39.81</v>
      </c>
      <c r="C27" s="2">
        <v>29.41</v>
      </c>
      <c r="D27" s="1">
        <f t="shared" si="0"/>
        <v>29.352080000000001</v>
      </c>
    </row>
    <row r="28" spans="1:4" x14ac:dyDescent="0.2">
      <c r="A28">
        <v>27</v>
      </c>
      <c r="B28" s="4">
        <v>39.85</v>
      </c>
      <c r="C28" s="2">
        <v>29.39</v>
      </c>
      <c r="D28" s="1">
        <f t="shared" si="0"/>
        <v>29.3828</v>
      </c>
    </row>
    <row r="29" spans="1:4" x14ac:dyDescent="0.2">
      <c r="A29">
        <v>28</v>
      </c>
      <c r="B29" s="4">
        <v>39.76</v>
      </c>
      <c r="C29" s="2">
        <v>29.36</v>
      </c>
      <c r="D29" s="1">
        <f t="shared" si="0"/>
        <v>29.313679999999998</v>
      </c>
    </row>
    <row r="30" spans="1:4" x14ac:dyDescent="0.2">
      <c r="A30">
        <v>29</v>
      </c>
      <c r="B30" s="3">
        <v>39.659999999999997</v>
      </c>
      <c r="C30" s="2">
        <v>29.27</v>
      </c>
      <c r="D30" s="1">
        <f t="shared" si="0"/>
        <v>29.236879999999996</v>
      </c>
    </row>
    <row r="31" spans="1:4" x14ac:dyDescent="0.2">
      <c r="A31">
        <v>30</v>
      </c>
      <c r="B31" s="4">
        <v>39.369999999999997</v>
      </c>
      <c r="C31" s="2">
        <v>29.27</v>
      </c>
      <c r="D31" s="1">
        <f t="shared" si="0"/>
        <v>29.014159999999997</v>
      </c>
    </row>
    <row r="32" spans="1:4" x14ac:dyDescent="0.2">
      <c r="A32">
        <v>31</v>
      </c>
      <c r="B32" s="3">
        <v>39.07</v>
      </c>
      <c r="C32" s="2">
        <v>29.22</v>
      </c>
      <c r="D32" s="1">
        <f t="shared" si="0"/>
        <v>28.783760000000001</v>
      </c>
    </row>
    <row r="33" spans="1:4" x14ac:dyDescent="0.2">
      <c r="A33">
        <v>32</v>
      </c>
      <c r="B33" s="4">
        <v>38.82</v>
      </c>
      <c r="C33" s="2">
        <v>28.9</v>
      </c>
      <c r="D33" s="1">
        <f t="shared" si="0"/>
        <v>28.591760000000001</v>
      </c>
    </row>
    <row r="34" spans="1:4" x14ac:dyDescent="0.2">
      <c r="A34">
        <v>33</v>
      </c>
      <c r="B34" s="3">
        <v>37.5</v>
      </c>
      <c r="C34" s="1">
        <v>28.84</v>
      </c>
      <c r="D34" s="1">
        <f t="shared" si="0"/>
        <v>27.577999999999999</v>
      </c>
    </row>
    <row r="35" spans="1:4" x14ac:dyDescent="0.2">
      <c r="A35">
        <v>34</v>
      </c>
      <c r="B35" s="4">
        <v>38.9</v>
      </c>
      <c r="C35" s="2">
        <v>28.8</v>
      </c>
      <c r="D35" s="1">
        <f t="shared" si="0"/>
        <v>28.653199999999998</v>
      </c>
    </row>
    <row r="36" spans="1:4" x14ac:dyDescent="0.2">
      <c r="A36">
        <v>35</v>
      </c>
      <c r="B36" s="3">
        <v>39.520000000000003</v>
      </c>
      <c r="C36" s="2">
        <v>28.7</v>
      </c>
      <c r="D36" s="1">
        <f t="shared" si="0"/>
        <v>29.129360000000002</v>
      </c>
    </row>
    <row r="37" spans="1:4" x14ac:dyDescent="0.2">
      <c r="A37">
        <v>36</v>
      </c>
      <c r="B37" s="3">
        <v>37.83</v>
      </c>
      <c r="C37" s="2">
        <v>28.62</v>
      </c>
      <c r="D37" s="1">
        <f t="shared" si="0"/>
        <v>27.831439999999997</v>
      </c>
    </row>
    <row r="38" spans="1:4" x14ac:dyDescent="0.2">
      <c r="A38">
        <v>37</v>
      </c>
      <c r="B38" s="3">
        <v>39.200000000000003</v>
      </c>
      <c r="C38" s="2">
        <v>28.61</v>
      </c>
      <c r="D38" s="1">
        <f t="shared" si="0"/>
        <v>28.883600000000001</v>
      </c>
    </row>
    <row r="39" spans="1:4" x14ac:dyDescent="0.2">
      <c r="A39">
        <v>38</v>
      </c>
      <c r="B39" s="3">
        <v>38.76</v>
      </c>
      <c r="C39" s="2">
        <v>28.61</v>
      </c>
      <c r="D39" s="1">
        <f t="shared" si="0"/>
        <v>28.545679999999997</v>
      </c>
    </row>
    <row r="40" spans="1:4" x14ac:dyDescent="0.2">
      <c r="A40">
        <v>39</v>
      </c>
      <c r="B40" s="3">
        <v>36.93</v>
      </c>
      <c r="C40" s="2">
        <v>28.54</v>
      </c>
      <c r="D40" s="1">
        <f t="shared" si="0"/>
        <v>27.140239999999999</v>
      </c>
    </row>
    <row r="41" spans="1:4" x14ac:dyDescent="0.2">
      <c r="A41">
        <v>40</v>
      </c>
      <c r="B41" s="3">
        <v>38.200000000000003</v>
      </c>
      <c r="C41" s="2">
        <v>28.52</v>
      </c>
      <c r="D41" s="1">
        <f t="shared" si="0"/>
        <v>28.115600000000001</v>
      </c>
    </row>
    <row r="42" spans="1:4" x14ac:dyDescent="0.2">
      <c r="A42">
        <v>41</v>
      </c>
      <c r="B42" s="4">
        <v>35.68</v>
      </c>
      <c r="C42" s="2">
        <v>28.5</v>
      </c>
      <c r="D42" s="1">
        <f t="shared" si="0"/>
        <v>26.180239999999998</v>
      </c>
    </row>
    <row r="43" spans="1:4" x14ac:dyDescent="0.2">
      <c r="A43">
        <v>42</v>
      </c>
      <c r="B43" s="4">
        <v>38.299999999999997</v>
      </c>
      <c r="C43" s="2">
        <v>28.46</v>
      </c>
      <c r="D43" s="1">
        <f t="shared" si="0"/>
        <v>28.192399999999996</v>
      </c>
    </row>
    <row r="44" spans="1:4" x14ac:dyDescent="0.2">
      <c r="A44">
        <v>43</v>
      </c>
      <c r="B44" s="4">
        <v>38.409999999999997</v>
      </c>
      <c r="C44" s="2">
        <v>28.4</v>
      </c>
      <c r="D44" s="1">
        <f t="shared" si="0"/>
        <v>28.276879999999998</v>
      </c>
    </row>
    <row r="45" spans="1:4" x14ac:dyDescent="0.2">
      <c r="A45">
        <v>44</v>
      </c>
      <c r="B45" s="4">
        <v>38.4</v>
      </c>
      <c r="C45" s="2">
        <v>28.4</v>
      </c>
      <c r="D45" s="1">
        <f t="shared" si="0"/>
        <v>28.269199999999998</v>
      </c>
    </row>
    <row r="46" spans="1:4" x14ac:dyDescent="0.2">
      <c r="A46">
        <v>45</v>
      </c>
      <c r="B46" s="3">
        <v>38.9</v>
      </c>
      <c r="C46" s="2">
        <v>28.32</v>
      </c>
      <c r="D46" s="1">
        <f t="shared" si="0"/>
        <v>28.653199999999998</v>
      </c>
    </row>
    <row r="47" spans="1:4" x14ac:dyDescent="0.2">
      <c r="A47">
        <v>46</v>
      </c>
      <c r="B47" s="3">
        <v>38.32</v>
      </c>
      <c r="C47" s="2">
        <v>28.32</v>
      </c>
      <c r="D47" s="1">
        <f t="shared" si="0"/>
        <v>28.20776</v>
      </c>
    </row>
    <row r="48" spans="1:4" x14ac:dyDescent="0.2">
      <c r="A48">
        <v>47</v>
      </c>
      <c r="B48" s="3">
        <v>37.909999999999997</v>
      </c>
      <c r="C48" s="2">
        <v>28.32</v>
      </c>
      <c r="D48" s="1">
        <f t="shared" si="0"/>
        <v>27.892879999999998</v>
      </c>
    </row>
    <row r="49" spans="1:4" x14ac:dyDescent="0.2">
      <c r="A49">
        <v>48</v>
      </c>
      <c r="B49" s="3">
        <v>36.67</v>
      </c>
      <c r="C49" s="2">
        <v>28.31</v>
      </c>
      <c r="D49" s="1">
        <f t="shared" si="0"/>
        <v>26.940560000000001</v>
      </c>
    </row>
    <row r="50" spans="1:4" x14ac:dyDescent="0.2">
      <c r="A50">
        <v>49</v>
      </c>
      <c r="B50" s="4">
        <v>37.590000000000003</v>
      </c>
      <c r="C50" s="2">
        <v>28.3</v>
      </c>
      <c r="D50" s="1">
        <f t="shared" si="0"/>
        <v>27.647120000000001</v>
      </c>
    </row>
    <row r="51" spans="1:4" x14ac:dyDescent="0.2">
      <c r="A51">
        <v>50</v>
      </c>
      <c r="B51" s="3">
        <v>36.97</v>
      </c>
      <c r="C51" s="2">
        <v>28.26</v>
      </c>
      <c r="D51" s="1">
        <f t="shared" si="0"/>
        <v>27.170959999999997</v>
      </c>
    </row>
    <row r="52" spans="1:4" x14ac:dyDescent="0.2">
      <c r="A52">
        <v>51</v>
      </c>
      <c r="B52" s="3">
        <v>38.159999999999997</v>
      </c>
      <c r="C52" s="2">
        <v>28.25</v>
      </c>
      <c r="D52" s="1">
        <f t="shared" si="0"/>
        <v>28.084879999999998</v>
      </c>
    </row>
    <row r="53" spans="1:4" x14ac:dyDescent="0.2">
      <c r="A53">
        <v>52</v>
      </c>
      <c r="B53" s="3">
        <v>38.799999999999997</v>
      </c>
      <c r="C53" s="2">
        <v>28.21</v>
      </c>
      <c r="D53" s="1">
        <f t="shared" si="0"/>
        <v>28.576399999999996</v>
      </c>
    </row>
    <row r="54" spans="1:4" x14ac:dyDescent="0.2">
      <c r="A54">
        <v>53</v>
      </c>
      <c r="B54" s="3">
        <v>38.11</v>
      </c>
      <c r="C54" s="2">
        <v>29.2</v>
      </c>
      <c r="D54" s="1">
        <f t="shared" si="0"/>
        <v>28.046479999999999</v>
      </c>
    </row>
    <row r="55" spans="1:4" x14ac:dyDescent="0.2">
      <c r="A55">
        <v>54</v>
      </c>
      <c r="B55" s="3">
        <v>36.61</v>
      </c>
      <c r="C55" s="2">
        <v>28.19</v>
      </c>
      <c r="D55" s="1">
        <f t="shared" si="0"/>
        <v>26.894479999999998</v>
      </c>
    </row>
    <row r="56" spans="1:4" x14ac:dyDescent="0.2">
      <c r="A56">
        <v>55</v>
      </c>
      <c r="B56" s="3">
        <v>38.5</v>
      </c>
      <c r="C56" s="2">
        <v>28.18</v>
      </c>
      <c r="D56" s="1">
        <f t="shared" si="0"/>
        <v>28.346</v>
      </c>
    </row>
    <row r="57" spans="1:4" x14ac:dyDescent="0.2">
      <c r="A57">
        <v>56</v>
      </c>
      <c r="B57" s="3">
        <v>38.450000000000003</v>
      </c>
      <c r="C57" s="2">
        <v>28.18</v>
      </c>
      <c r="D57" s="1">
        <f t="shared" si="0"/>
        <v>28.307600000000001</v>
      </c>
    </row>
    <row r="58" spans="1:4" x14ac:dyDescent="0.2">
      <c r="A58">
        <v>57</v>
      </c>
      <c r="B58" s="3">
        <v>38.479999999999997</v>
      </c>
      <c r="C58" s="2">
        <v>28.16</v>
      </c>
      <c r="D58" s="1">
        <f t="shared" si="0"/>
        <v>28.330639999999995</v>
      </c>
    </row>
    <row r="59" spans="1:4" x14ac:dyDescent="0.2">
      <c r="A59">
        <v>58</v>
      </c>
      <c r="B59" s="3">
        <v>36.799999999999997</v>
      </c>
      <c r="C59" s="2">
        <v>29.15</v>
      </c>
      <c r="D59" s="1">
        <f t="shared" si="0"/>
        <v>27.040399999999998</v>
      </c>
    </row>
    <row r="60" spans="1:4" x14ac:dyDescent="0.2">
      <c r="A60">
        <v>59</v>
      </c>
      <c r="B60" s="3">
        <v>38.6</v>
      </c>
      <c r="C60" s="2">
        <v>28.12</v>
      </c>
      <c r="D60" s="1">
        <f t="shared" si="0"/>
        <v>28.422799999999999</v>
      </c>
    </row>
    <row r="61" spans="1:4" x14ac:dyDescent="0.2">
      <c r="A61">
        <v>60</v>
      </c>
      <c r="B61" s="4">
        <v>37.35</v>
      </c>
      <c r="C61" s="2">
        <v>28.11</v>
      </c>
      <c r="D61" s="1">
        <f t="shared" si="0"/>
        <v>27.462800000000001</v>
      </c>
    </row>
    <row r="62" spans="1:4" x14ac:dyDescent="0.2">
      <c r="A62">
        <v>61</v>
      </c>
      <c r="B62" s="4">
        <v>38.5</v>
      </c>
      <c r="C62" s="2">
        <v>28.1</v>
      </c>
      <c r="D62" s="1">
        <f t="shared" si="0"/>
        <v>28.346</v>
      </c>
    </row>
    <row r="63" spans="1:4" x14ac:dyDescent="0.2">
      <c r="A63">
        <v>62</v>
      </c>
      <c r="B63" s="3">
        <v>39.64</v>
      </c>
      <c r="C63" s="2">
        <v>28.07</v>
      </c>
      <c r="D63" s="1">
        <f t="shared" si="0"/>
        <v>29.221519999999998</v>
      </c>
    </row>
    <row r="64" spans="1:4" x14ac:dyDescent="0.2">
      <c r="A64">
        <v>63</v>
      </c>
      <c r="B64" s="3">
        <v>38.200000000000003</v>
      </c>
      <c r="C64" s="2">
        <v>27.07</v>
      </c>
      <c r="D64" s="1">
        <f t="shared" si="0"/>
        <v>28.115600000000001</v>
      </c>
    </row>
    <row r="65" spans="1:4" x14ac:dyDescent="0.2">
      <c r="A65">
        <v>64</v>
      </c>
      <c r="B65" s="3">
        <v>36.53</v>
      </c>
      <c r="C65" s="2">
        <v>27.97</v>
      </c>
      <c r="D65" s="1">
        <f t="shared" si="0"/>
        <v>26.83304</v>
      </c>
    </row>
    <row r="66" spans="1:4" x14ac:dyDescent="0.2">
      <c r="A66">
        <v>65</v>
      </c>
      <c r="B66" s="3">
        <v>37.340000000000003</v>
      </c>
      <c r="C66" s="2">
        <v>27.94</v>
      </c>
      <c r="D66" s="1">
        <f t="shared" ref="D66:D129" si="1">0.768*B66-1.222</f>
        <v>27.455120000000001</v>
      </c>
    </row>
    <row r="67" spans="1:4" x14ac:dyDescent="0.2">
      <c r="A67">
        <v>66</v>
      </c>
      <c r="B67" s="3">
        <v>36.65</v>
      </c>
      <c r="C67" s="2">
        <v>27.94</v>
      </c>
      <c r="D67" s="1">
        <f t="shared" si="1"/>
        <v>26.925199999999997</v>
      </c>
    </row>
    <row r="68" spans="1:4" x14ac:dyDescent="0.2">
      <c r="A68">
        <v>67</v>
      </c>
      <c r="B68" s="4">
        <v>38.18</v>
      </c>
      <c r="C68" s="2">
        <v>26.91</v>
      </c>
      <c r="D68" s="1">
        <f t="shared" si="1"/>
        <v>28.100239999999999</v>
      </c>
    </row>
    <row r="69" spans="1:4" x14ac:dyDescent="0.2">
      <c r="A69">
        <v>68</v>
      </c>
      <c r="B69" s="3">
        <v>37.57</v>
      </c>
      <c r="C69" s="2">
        <v>27.88</v>
      </c>
      <c r="D69" s="1">
        <f t="shared" si="1"/>
        <v>27.63176</v>
      </c>
    </row>
    <row r="70" spans="1:4" x14ac:dyDescent="0.2">
      <c r="A70">
        <v>69</v>
      </c>
      <c r="B70" s="3">
        <v>38.159999999999997</v>
      </c>
      <c r="C70" s="2">
        <v>29.86</v>
      </c>
      <c r="D70" s="1">
        <f t="shared" si="1"/>
        <v>28.084879999999998</v>
      </c>
    </row>
    <row r="71" spans="1:4" x14ac:dyDescent="0.2">
      <c r="A71">
        <v>70</v>
      </c>
      <c r="B71" s="3">
        <v>38.17</v>
      </c>
      <c r="C71" s="2">
        <v>27.85</v>
      </c>
      <c r="D71" s="1">
        <f t="shared" si="1"/>
        <v>28.092559999999999</v>
      </c>
    </row>
    <row r="72" spans="1:4" x14ac:dyDescent="0.2">
      <c r="A72">
        <v>71</v>
      </c>
      <c r="B72" s="3">
        <v>37.1</v>
      </c>
      <c r="C72" s="2">
        <v>27.84</v>
      </c>
      <c r="D72" s="1">
        <f t="shared" si="1"/>
        <v>27.270800000000001</v>
      </c>
    </row>
    <row r="73" spans="1:4" x14ac:dyDescent="0.2">
      <c r="A73">
        <v>72</v>
      </c>
      <c r="B73" s="4">
        <v>38</v>
      </c>
      <c r="C73" s="2">
        <v>27.82</v>
      </c>
      <c r="D73" s="1">
        <f t="shared" si="1"/>
        <v>27.962</v>
      </c>
    </row>
    <row r="74" spans="1:4" x14ac:dyDescent="0.2">
      <c r="A74">
        <v>73</v>
      </c>
      <c r="B74" s="3">
        <v>36.64</v>
      </c>
      <c r="C74" s="2">
        <v>27.82</v>
      </c>
      <c r="D74" s="1">
        <f t="shared" si="1"/>
        <v>26.91752</v>
      </c>
    </row>
    <row r="75" spans="1:4" x14ac:dyDescent="0.2">
      <c r="A75">
        <v>74</v>
      </c>
      <c r="B75" s="3">
        <v>36.29</v>
      </c>
      <c r="C75" s="2">
        <v>27.82</v>
      </c>
      <c r="D75" s="1">
        <f t="shared" si="1"/>
        <v>26.648719999999997</v>
      </c>
    </row>
    <row r="76" spans="1:4" x14ac:dyDescent="0.2">
      <c r="A76">
        <v>75</v>
      </c>
      <c r="B76" s="3">
        <v>38</v>
      </c>
      <c r="C76" s="2">
        <v>27.81</v>
      </c>
      <c r="D76" s="1">
        <f t="shared" si="1"/>
        <v>27.962</v>
      </c>
    </row>
    <row r="77" spans="1:4" x14ac:dyDescent="0.2">
      <c r="A77">
        <v>76</v>
      </c>
      <c r="B77" s="3">
        <v>37.26</v>
      </c>
      <c r="C77" s="2">
        <v>27.8</v>
      </c>
      <c r="D77" s="1">
        <f t="shared" si="1"/>
        <v>27.393679999999996</v>
      </c>
    </row>
    <row r="78" spans="1:4" x14ac:dyDescent="0.2">
      <c r="A78">
        <v>77</v>
      </c>
      <c r="B78" s="3">
        <v>37.590000000000003</v>
      </c>
      <c r="C78" s="2">
        <v>27.74</v>
      </c>
      <c r="D78" s="1">
        <f t="shared" si="1"/>
        <v>27.647120000000001</v>
      </c>
    </row>
    <row r="79" spans="1:4" x14ac:dyDescent="0.2">
      <c r="A79">
        <v>78</v>
      </c>
      <c r="B79" s="4">
        <v>38.08</v>
      </c>
      <c r="C79" s="2">
        <v>26.73</v>
      </c>
      <c r="D79" s="1">
        <f t="shared" si="1"/>
        <v>28.023439999999997</v>
      </c>
    </row>
    <row r="80" spans="1:4" x14ac:dyDescent="0.2">
      <c r="A80">
        <v>79</v>
      </c>
      <c r="B80" s="3">
        <v>36.4</v>
      </c>
      <c r="C80" s="2">
        <v>27.71</v>
      </c>
      <c r="D80" s="1">
        <f t="shared" si="1"/>
        <v>26.733199999999997</v>
      </c>
    </row>
    <row r="81" spans="1:4" x14ac:dyDescent="0.2">
      <c r="A81">
        <v>80</v>
      </c>
      <c r="B81" s="3">
        <v>36.31</v>
      </c>
      <c r="C81" s="2">
        <v>27.71</v>
      </c>
      <c r="D81" s="1">
        <f t="shared" si="1"/>
        <v>26.664080000000002</v>
      </c>
    </row>
    <row r="82" spans="1:4" x14ac:dyDescent="0.2">
      <c r="A82">
        <v>81</v>
      </c>
      <c r="B82" s="3">
        <v>36.35</v>
      </c>
      <c r="C82" s="2">
        <v>27.7</v>
      </c>
      <c r="D82" s="1">
        <f t="shared" si="1"/>
        <v>26.694800000000001</v>
      </c>
    </row>
    <row r="83" spans="1:4" x14ac:dyDescent="0.2">
      <c r="A83">
        <v>82</v>
      </c>
      <c r="B83" s="3">
        <v>37.53</v>
      </c>
      <c r="C83" s="2">
        <v>27.68</v>
      </c>
      <c r="D83" s="1">
        <f t="shared" si="1"/>
        <v>27.601040000000001</v>
      </c>
    </row>
    <row r="84" spans="1:4" x14ac:dyDescent="0.2">
      <c r="A84">
        <v>83</v>
      </c>
      <c r="B84" s="4">
        <v>37.68</v>
      </c>
      <c r="C84" s="2">
        <v>27.67</v>
      </c>
      <c r="D84" s="1">
        <f t="shared" si="1"/>
        <v>27.716239999999999</v>
      </c>
    </row>
    <row r="85" spans="1:4" x14ac:dyDescent="0.2">
      <c r="A85">
        <v>84</v>
      </c>
      <c r="B85" s="3">
        <v>36.82</v>
      </c>
      <c r="C85" s="2">
        <v>28.65</v>
      </c>
      <c r="D85" s="1">
        <f t="shared" si="1"/>
        <v>27.055759999999999</v>
      </c>
    </row>
    <row r="86" spans="1:4" x14ac:dyDescent="0.2">
      <c r="A86">
        <v>85</v>
      </c>
      <c r="B86" s="3">
        <v>37.880000000000003</v>
      </c>
      <c r="C86" s="2">
        <v>27.64</v>
      </c>
      <c r="D86" s="1">
        <f t="shared" si="1"/>
        <v>27.86984</v>
      </c>
    </row>
    <row r="87" spans="1:4" x14ac:dyDescent="0.2">
      <c r="A87">
        <v>86</v>
      </c>
      <c r="B87" s="3">
        <v>37.42</v>
      </c>
      <c r="C87" s="2">
        <v>27.64</v>
      </c>
      <c r="D87" s="1">
        <f t="shared" si="1"/>
        <v>27.516560000000002</v>
      </c>
    </row>
    <row r="88" spans="1:4" x14ac:dyDescent="0.2">
      <c r="A88">
        <v>87</v>
      </c>
      <c r="B88" s="4">
        <v>37.75</v>
      </c>
      <c r="C88" s="2">
        <v>26.6</v>
      </c>
      <c r="D88" s="1">
        <f t="shared" si="1"/>
        <v>27.77</v>
      </c>
    </row>
    <row r="89" spans="1:4" x14ac:dyDescent="0.2">
      <c r="A89">
        <v>88</v>
      </c>
      <c r="B89" s="4">
        <v>37.200000000000003</v>
      </c>
      <c r="C89" s="2">
        <v>27.6</v>
      </c>
      <c r="D89" s="1">
        <f t="shared" si="1"/>
        <v>27.3476</v>
      </c>
    </row>
    <row r="90" spans="1:4" x14ac:dyDescent="0.2">
      <c r="A90">
        <v>89</v>
      </c>
      <c r="B90" s="4">
        <v>37.369999999999997</v>
      </c>
      <c r="C90" s="2">
        <v>27.55</v>
      </c>
      <c r="D90" s="1">
        <f t="shared" si="1"/>
        <v>27.478159999999999</v>
      </c>
    </row>
    <row r="91" spans="1:4" x14ac:dyDescent="0.2">
      <c r="A91">
        <v>90</v>
      </c>
      <c r="B91" s="4">
        <v>37.4</v>
      </c>
      <c r="C91" s="2">
        <v>27.53</v>
      </c>
      <c r="D91" s="1">
        <f t="shared" si="1"/>
        <v>27.501199999999997</v>
      </c>
    </row>
    <row r="92" spans="1:4" x14ac:dyDescent="0.2">
      <c r="A92">
        <v>91</v>
      </c>
      <c r="B92" s="4">
        <v>37.799999999999997</v>
      </c>
      <c r="C92" s="2">
        <v>27.52</v>
      </c>
      <c r="D92" s="1">
        <f t="shared" si="1"/>
        <v>27.808399999999995</v>
      </c>
    </row>
    <row r="93" spans="1:4" x14ac:dyDescent="0.2">
      <c r="A93">
        <v>92</v>
      </c>
      <c r="B93" s="3">
        <v>37.36</v>
      </c>
      <c r="C93" s="2">
        <v>27.52</v>
      </c>
      <c r="D93" s="1">
        <f t="shared" si="1"/>
        <v>27.470479999999998</v>
      </c>
    </row>
    <row r="94" spans="1:4" x14ac:dyDescent="0.2">
      <c r="A94">
        <v>93</v>
      </c>
      <c r="B94" s="3">
        <v>37.92</v>
      </c>
      <c r="C94" s="2">
        <v>27.52</v>
      </c>
      <c r="D94" s="1">
        <f t="shared" si="1"/>
        <v>27.900560000000002</v>
      </c>
    </row>
    <row r="95" spans="1:4" x14ac:dyDescent="0.2">
      <c r="A95">
        <v>94</v>
      </c>
      <c r="B95" s="3">
        <v>36.97</v>
      </c>
      <c r="C95" s="2">
        <v>27.51</v>
      </c>
      <c r="D95" s="1">
        <f t="shared" si="1"/>
        <v>27.170959999999997</v>
      </c>
    </row>
    <row r="96" spans="1:4" x14ac:dyDescent="0.2">
      <c r="A96">
        <v>95</v>
      </c>
      <c r="B96" s="4">
        <v>37.630000000000003</v>
      </c>
      <c r="C96" s="2">
        <v>27.5</v>
      </c>
      <c r="D96" s="1">
        <f t="shared" si="1"/>
        <v>27.67784</v>
      </c>
    </row>
    <row r="97" spans="1:4" x14ac:dyDescent="0.2">
      <c r="A97">
        <v>96</v>
      </c>
      <c r="B97" s="3">
        <v>36.83</v>
      </c>
      <c r="C97" s="2">
        <v>27.48</v>
      </c>
      <c r="D97" s="1">
        <f t="shared" si="1"/>
        <v>27.063439999999996</v>
      </c>
    </row>
    <row r="98" spans="1:4" x14ac:dyDescent="0.2">
      <c r="A98">
        <v>97</v>
      </c>
      <c r="B98" s="3">
        <v>36.799999999999997</v>
      </c>
      <c r="C98" s="2">
        <v>27.46</v>
      </c>
      <c r="D98" s="1">
        <f t="shared" si="1"/>
        <v>27.040399999999998</v>
      </c>
    </row>
    <row r="99" spans="1:4" x14ac:dyDescent="0.2">
      <c r="A99">
        <v>98</v>
      </c>
      <c r="B99" s="3">
        <v>37.549999999999997</v>
      </c>
      <c r="C99" s="2">
        <v>27.44</v>
      </c>
      <c r="D99" s="1">
        <f t="shared" si="1"/>
        <v>27.616399999999999</v>
      </c>
    </row>
    <row r="100" spans="1:4" x14ac:dyDescent="0.2">
      <c r="A100">
        <v>99</v>
      </c>
      <c r="B100" s="3">
        <v>37.17</v>
      </c>
      <c r="C100" s="2">
        <v>27.44</v>
      </c>
      <c r="D100" s="1">
        <f t="shared" si="1"/>
        <v>27.324560000000002</v>
      </c>
    </row>
    <row r="101" spans="1:4" x14ac:dyDescent="0.2">
      <c r="A101">
        <v>100</v>
      </c>
      <c r="B101" s="3">
        <v>37.74</v>
      </c>
      <c r="C101" s="2">
        <v>27.42</v>
      </c>
      <c r="D101" s="1">
        <f t="shared" si="1"/>
        <v>27.762320000000003</v>
      </c>
    </row>
    <row r="102" spans="1:4" x14ac:dyDescent="0.2">
      <c r="A102">
        <v>101</v>
      </c>
      <c r="B102" s="3">
        <v>37.5</v>
      </c>
      <c r="C102" s="2">
        <v>27.41</v>
      </c>
      <c r="D102" s="1">
        <f t="shared" si="1"/>
        <v>27.577999999999999</v>
      </c>
    </row>
    <row r="103" spans="1:4" x14ac:dyDescent="0.2">
      <c r="A103">
        <v>102</v>
      </c>
      <c r="B103" s="3">
        <v>37.1</v>
      </c>
      <c r="C103" s="2">
        <v>28.35</v>
      </c>
      <c r="D103" s="1">
        <f t="shared" si="1"/>
        <v>27.270800000000001</v>
      </c>
    </row>
    <row r="104" spans="1:4" x14ac:dyDescent="0.2">
      <c r="A104">
        <v>103</v>
      </c>
      <c r="B104" s="3">
        <v>37.159999999999997</v>
      </c>
      <c r="C104" s="2">
        <v>26.35</v>
      </c>
      <c r="D104" s="1">
        <f t="shared" si="1"/>
        <v>27.316879999999998</v>
      </c>
    </row>
    <row r="105" spans="1:4" x14ac:dyDescent="0.2">
      <c r="A105">
        <v>104</v>
      </c>
      <c r="B105" s="3">
        <v>38.57</v>
      </c>
      <c r="C105" s="2">
        <v>27.24</v>
      </c>
      <c r="D105" s="1">
        <f t="shared" si="1"/>
        <v>28.399760000000001</v>
      </c>
    </row>
    <row r="106" spans="1:4" x14ac:dyDescent="0.2">
      <c r="A106">
        <v>105</v>
      </c>
      <c r="B106" s="3">
        <v>36.729999999999997</v>
      </c>
      <c r="C106" s="2">
        <v>27.21</v>
      </c>
      <c r="D106" s="1">
        <f t="shared" si="1"/>
        <v>26.986639999999998</v>
      </c>
    </row>
    <row r="107" spans="1:4" x14ac:dyDescent="0.2">
      <c r="A107">
        <v>106</v>
      </c>
      <c r="B107" s="3">
        <v>37.31</v>
      </c>
      <c r="C107" s="2">
        <v>27.2</v>
      </c>
      <c r="D107" s="1">
        <f t="shared" si="1"/>
        <v>27.432080000000003</v>
      </c>
    </row>
    <row r="108" spans="1:4" x14ac:dyDescent="0.2">
      <c r="A108">
        <v>107</v>
      </c>
      <c r="B108" s="3">
        <v>36.72</v>
      </c>
      <c r="C108" s="2">
        <v>27.13</v>
      </c>
      <c r="D108" s="1">
        <f t="shared" si="1"/>
        <v>26.978959999999997</v>
      </c>
    </row>
    <row r="109" spans="1:4" x14ac:dyDescent="0.2">
      <c r="A109">
        <v>108</v>
      </c>
      <c r="B109" s="3">
        <v>36.5</v>
      </c>
      <c r="C109" s="2">
        <v>27.1</v>
      </c>
      <c r="D109" s="1">
        <f t="shared" si="1"/>
        <v>26.81</v>
      </c>
    </row>
    <row r="110" spans="1:4" x14ac:dyDescent="0.2">
      <c r="A110">
        <v>109</v>
      </c>
      <c r="B110" s="3">
        <v>38.24</v>
      </c>
      <c r="C110" s="2">
        <v>27.03</v>
      </c>
      <c r="D110" s="1">
        <f t="shared" si="1"/>
        <v>28.146319999999999</v>
      </c>
    </row>
    <row r="111" spans="1:4" x14ac:dyDescent="0.2">
      <c r="A111">
        <v>110</v>
      </c>
      <c r="B111" s="3">
        <v>36.58</v>
      </c>
      <c r="C111" s="2">
        <v>27.02</v>
      </c>
      <c r="D111" s="1">
        <f t="shared" si="1"/>
        <v>26.871439999999996</v>
      </c>
    </row>
    <row r="112" spans="1:4" x14ac:dyDescent="0.2">
      <c r="A112">
        <v>111</v>
      </c>
      <c r="B112" s="4">
        <v>36.64</v>
      </c>
      <c r="C112" s="2">
        <v>26.9</v>
      </c>
      <c r="D112" s="1">
        <f t="shared" si="1"/>
        <v>26.91752</v>
      </c>
    </row>
    <row r="113" spans="1:4" x14ac:dyDescent="0.2">
      <c r="A113">
        <v>112</v>
      </c>
      <c r="B113" s="3">
        <v>36.369999999999997</v>
      </c>
      <c r="C113" s="2">
        <v>26.9</v>
      </c>
      <c r="D113" s="1">
        <f t="shared" si="1"/>
        <v>26.710159999999998</v>
      </c>
    </row>
    <row r="114" spans="1:4" x14ac:dyDescent="0.2">
      <c r="A114">
        <v>113</v>
      </c>
      <c r="B114" s="3">
        <v>37.909999999999997</v>
      </c>
      <c r="C114" s="2">
        <v>26.88</v>
      </c>
      <c r="D114" s="1">
        <f t="shared" si="1"/>
        <v>27.892879999999998</v>
      </c>
    </row>
    <row r="115" spans="1:4" x14ac:dyDescent="0.2">
      <c r="A115">
        <v>114</v>
      </c>
      <c r="B115" s="3">
        <v>36.39</v>
      </c>
      <c r="C115" s="2">
        <v>26.88</v>
      </c>
      <c r="D115" s="1">
        <f t="shared" si="1"/>
        <v>26.725519999999999</v>
      </c>
    </row>
    <row r="116" spans="1:4" x14ac:dyDescent="0.2">
      <c r="A116">
        <v>115</v>
      </c>
      <c r="B116" s="3">
        <v>36.29</v>
      </c>
      <c r="C116" s="2">
        <v>26.87</v>
      </c>
      <c r="D116" s="1">
        <f t="shared" si="1"/>
        <v>26.648719999999997</v>
      </c>
    </row>
    <row r="117" spans="1:4" x14ac:dyDescent="0.2">
      <c r="A117">
        <v>116</v>
      </c>
      <c r="B117" s="3">
        <v>35.96</v>
      </c>
      <c r="C117" s="2">
        <v>26.87</v>
      </c>
      <c r="D117" s="1">
        <f t="shared" si="1"/>
        <v>26.39528</v>
      </c>
    </row>
    <row r="118" spans="1:4" x14ac:dyDescent="0.2">
      <c r="A118">
        <v>117</v>
      </c>
      <c r="B118" s="3">
        <v>36.479999999999997</v>
      </c>
      <c r="C118" s="2">
        <v>26.86</v>
      </c>
      <c r="D118" s="1">
        <f t="shared" si="1"/>
        <v>26.794639999999998</v>
      </c>
    </row>
    <row r="119" spans="1:4" x14ac:dyDescent="0.2">
      <c r="A119">
        <v>118</v>
      </c>
      <c r="B119" s="3">
        <v>36.659999999999997</v>
      </c>
      <c r="C119" s="2">
        <v>26.85</v>
      </c>
      <c r="D119" s="1">
        <f t="shared" si="1"/>
        <v>26.932879999999997</v>
      </c>
    </row>
    <row r="120" spans="1:4" x14ac:dyDescent="0.2">
      <c r="A120">
        <v>119</v>
      </c>
      <c r="B120" s="3">
        <v>36.299999999999997</v>
      </c>
      <c r="C120" s="2">
        <v>26.8</v>
      </c>
      <c r="D120" s="1">
        <f t="shared" si="1"/>
        <v>26.656399999999998</v>
      </c>
    </row>
    <row r="121" spans="1:4" x14ac:dyDescent="0.2">
      <c r="A121">
        <v>120</v>
      </c>
      <c r="B121" s="4">
        <v>36</v>
      </c>
      <c r="C121" s="2">
        <v>26.8</v>
      </c>
      <c r="D121" s="1">
        <f t="shared" si="1"/>
        <v>26.425999999999998</v>
      </c>
    </row>
    <row r="122" spans="1:4" x14ac:dyDescent="0.2">
      <c r="A122">
        <v>121</v>
      </c>
      <c r="B122" s="3">
        <v>36.29</v>
      </c>
      <c r="C122" s="2">
        <v>26.79</v>
      </c>
      <c r="D122" s="1">
        <f t="shared" si="1"/>
        <v>26.648719999999997</v>
      </c>
    </row>
    <row r="123" spans="1:4" x14ac:dyDescent="0.2">
      <c r="A123">
        <v>122</v>
      </c>
      <c r="B123" s="3">
        <v>36.76</v>
      </c>
      <c r="C123" s="2">
        <v>26.78</v>
      </c>
      <c r="D123" s="1">
        <f t="shared" si="1"/>
        <v>27.009679999999999</v>
      </c>
    </row>
    <row r="124" spans="1:4" x14ac:dyDescent="0.2">
      <c r="A124">
        <v>123</v>
      </c>
      <c r="B124" s="4">
        <v>36.61</v>
      </c>
      <c r="C124" s="2">
        <v>26.76</v>
      </c>
      <c r="D124" s="1">
        <f t="shared" si="1"/>
        <v>26.894479999999998</v>
      </c>
    </row>
    <row r="125" spans="1:4" x14ac:dyDescent="0.2">
      <c r="A125">
        <v>124</v>
      </c>
      <c r="B125" s="3">
        <v>35.9</v>
      </c>
      <c r="C125" s="2">
        <v>26.74</v>
      </c>
      <c r="D125" s="1">
        <f t="shared" si="1"/>
        <v>26.3492</v>
      </c>
    </row>
    <row r="126" spans="1:4" x14ac:dyDescent="0.2">
      <c r="A126">
        <v>125</v>
      </c>
      <c r="B126" s="3">
        <v>36.56</v>
      </c>
      <c r="C126" s="2">
        <v>26.69</v>
      </c>
      <c r="D126" s="1">
        <f t="shared" si="1"/>
        <v>26.856080000000002</v>
      </c>
    </row>
    <row r="127" spans="1:4" x14ac:dyDescent="0.2">
      <c r="A127">
        <v>126</v>
      </c>
      <c r="B127" s="3">
        <v>35.97</v>
      </c>
      <c r="C127" s="2">
        <v>26.68</v>
      </c>
      <c r="D127" s="1">
        <f t="shared" si="1"/>
        <v>26.402959999999997</v>
      </c>
    </row>
    <row r="128" spans="1:4" x14ac:dyDescent="0.2">
      <c r="A128">
        <v>127</v>
      </c>
      <c r="B128" s="3">
        <v>35.68</v>
      </c>
      <c r="C128" s="2">
        <v>26.68</v>
      </c>
      <c r="D128" s="1">
        <f t="shared" si="1"/>
        <v>26.180239999999998</v>
      </c>
    </row>
    <row r="129" spans="1:4" x14ac:dyDescent="0.2">
      <c r="A129">
        <v>128</v>
      </c>
      <c r="B129" s="4">
        <v>36.130000000000003</v>
      </c>
      <c r="C129" s="2">
        <v>26.66</v>
      </c>
      <c r="D129" s="1">
        <f t="shared" si="1"/>
        <v>26.525840000000002</v>
      </c>
    </row>
    <row r="130" spans="1:4" x14ac:dyDescent="0.2">
      <c r="A130">
        <v>129</v>
      </c>
      <c r="B130" s="3">
        <v>35.700000000000003</v>
      </c>
      <c r="C130" s="2">
        <v>26.66</v>
      </c>
      <c r="D130" s="1">
        <f t="shared" ref="D130:D193" si="2">0.768*B130-1.222</f>
        <v>26.195600000000002</v>
      </c>
    </row>
    <row r="131" spans="1:4" x14ac:dyDescent="0.2">
      <c r="A131">
        <v>130</v>
      </c>
      <c r="B131" s="3">
        <v>36.299999999999997</v>
      </c>
      <c r="C131" s="1">
        <v>26.58</v>
      </c>
      <c r="D131" s="1">
        <f t="shared" si="2"/>
        <v>26.656399999999998</v>
      </c>
    </row>
    <row r="132" spans="1:4" x14ac:dyDescent="0.2">
      <c r="A132">
        <v>131</v>
      </c>
      <c r="B132" s="3">
        <v>35.81</v>
      </c>
      <c r="C132" s="1">
        <v>26.57</v>
      </c>
      <c r="D132" s="1">
        <f t="shared" si="2"/>
        <v>26.280080000000002</v>
      </c>
    </row>
    <row r="133" spans="1:4" x14ac:dyDescent="0.2">
      <c r="A133">
        <v>132</v>
      </c>
      <c r="B133" s="3">
        <v>36.21</v>
      </c>
      <c r="C133" s="1">
        <v>26.53</v>
      </c>
      <c r="D133" s="1">
        <f t="shared" si="2"/>
        <v>26.58728</v>
      </c>
    </row>
    <row r="134" spans="1:4" x14ac:dyDescent="0.2">
      <c r="A134">
        <v>133</v>
      </c>
      <c r="B134" s="3">
        <v>36.58</v>
      </c>
      <c r="C134" s="2">
        <v>26.52</v>
      </c>
      <c r="D134" s="1">
        <f t="shared" si="2"/>
        <v>26.871439999999996</v>
      </c>
    </row>
    <row r="135" spans="1:4" x14ac:dyDescent="0.2">
      <c r="A135">
        <v>134</v>
      </c>
      <c r="B135" s="3">
        <v>36.159999999999997</v>
      </c>
      <c r="C135" s="2">
        <v>26.51</v>
      </c>
      <c r="D135" s="1">
        <f t="shared" si="2"/>
        <v>26.548879999999997</v>
      </c>
    </row>
    <row r="136" spans="1:4" x14ac:dyDescent="0.2">
      <c r="A136">
        <v>135</v>
      </c>
      <c r="B136" s="4">
        <v>37.1</v>
      </c>
      <c r="C136" s="2">
        <v>26.5</v>
      </c>
      <c r="D136" s="1">
        <f t="shared" si="2"/>
        <v>27.270800000000001</v>
      </c>
    </row>
    <row r="137" spans="1:4" x14ac:dyDescent="0.2">
      <c r="A137">
        <v>136</v>
      </c>
      <c r="B137" s="3">
        <v>35.56</v>
      </c>
      <c r="C137" s="2">
        <v>26.5</v>
      </c>
      <c r="D137" s="1">
        <f t="shared" si="2"/>
        <v>26.088080000000001</v>
      </c>
    </row>
    <row r="138" spans="1:4" x14ac:dyDescent="0.2">
      <c r="A138">
        <v>137</v>
      </c>
      <c r="B138" s="4">
        <v>36.299999999999997</v>
      </c>
      <c r="C138" s="2">
        <v>26.49</v>
      </c>
      <c r="D138" s="1">
        <f t="shared" si="2"/>
        <v>26.656399999999998</v>
      </c>
    </row>
    <row r="139" spans="1:4" x14ac:dyDescent="0.2">
      <c r="A139">
        <v>138</v>
      </c>
      <c r="B139" s="3">
        <v>35.619999999999997</v>
      </c>
      <c r="C139" s="2">
        <v>26.48</v>
      </c>
      <c r="D139" s="1">
        <f t="shared" si="2"/>
        <v>26.134159999999998</v>
      </c>
    </row>
    <row r="140" spans="1:4" x14ac:dyDescent="0.2">
      <c r="A140">
        <v>139</v>
      </c>
      <c r="B140" s="3">
        <v>36.25</v>
      </c>
      <c r="C140" s="2">
        <v>26.46</v>
      </c>
      <c r="D140" s="1">
        <f t="shared" si="2"/>
        <v>26.617999999999999</v>
      </c>
    </row>
    <row r="141" spans="1:4" x14ac:dyDescent="0.2">
      <c r="A141">
        <v>140</v>
      </c>
      <c r="B141" s="3">
        <v>35.9</v>
      </c>
      <c r="C141" s="2">
        <v>26.45</v>
      </c>
      <c r="D141" s="1">
        <f t="shared" si="2"/>
        <v>26.3492</v>
      </c>
    </row>
    <row r="142" spans="1:4" x14ac:dyDescent="0.2">
      <c r="A142">
        <v>141</v>
      </c>
      <c r="B142" s="3">
        <v>36.18</v>
      </c>
      <c r="C142" s="2">
        <v>26.44</v>
      </c>
      <c r="D142" s="1">
        <f t="shared" si="2"/>
        <v>26.564239999999998</v>
      </c>
    </row>
    <row r="143" spans="1:4" x14ac:dyDescent="0.2">
      <c r="A143">
        <v>142</v>
      </c>
      <c r="B143" s="3">
        <v>35.75</v>
      </c>
      <c r="C143" s="2">
        <v>26.44</v>
      </c>
      <c r="D143" s="1">
        <f t="shared" si="2"/>
        <v>26.233999999999998</v>
      </c>
    </row>
    <row r="144" spans="1:4" x14ac:dyDescent="0.2">
      <c r="A144">
        <v>143</v>
      </c>
      <c r="B144" s="3">
        <v>36.270000000000003</v>
      </c>
      <c r="C144" s="2">
        <v>26.4</v>
      </c>
      <c r="D144" s="1">
        <f t="shared" si="2"/>
        <v>26.633360000000003</v>
      </c>
    </row>
    <row r="145" spans="1:4" x14ac:dyDescent="0.2">
      <c r="A145">
        <v>144</v>
      </c>
      <c r="B145" s="4">
        <v>36</v>
      </c>
      <c r="C145" s="2">
        <v>26.4</v>
      </c>
      <c r="D145" s="1">
        <f t="shared" si="2"/>
        <v>26.425999999999998</v>
      </c>
    </row>
    <row r="146" spans="1:4" x14ac:dyDescent="0.2">
      <c r="A146">
        <v>145</v>
      </c>
      <c r="B146" s="3">
        <v>35.69</v>
      </c>
      <c r="C146" s="2">
        <v>26.39</v>
      </c>
      <c r="D146" s="1">
        <f t="shared" si="2"/>
        <v>26.187919999999998</v>
      </c>
    </row>
    <row r="147" spans="1:4" x14ac:dyDescent="0.2">
      <c r="A147">
        <v>146</v>
      </c>
      <c r="B147" s="4">
        <v>36.24</v>
      </c>
      <c r="C147" s="2">
        <v>26.38</v>
      </c>
      <c r="D147" s="1">
        <f t="shared" si="2"/>
        <v>26.610320000000002</v>
      </c>
    </row>
    <row r="148" spans="1:4" x14ac:dyDescent="0.2">
      <c r="A148">
        <v>147</v>
      </c>
      <c r="B148" s="3">
        <v>35.619999999999997</v>
      </c>
      <c r="C148" s="2">
        <v>26.38</v>
      </c>
      <c r="D148" s="1">
        <f t="shared" si="2"/>
        <v>26.134159999999998</v>
      </c>
    </row>
    <row r="149" spans="1:4" x14ac:dyDescent="0.2">
      <c r="A149">
        <v>148</v>
      </c>
      <c r="B149" s="3">
        <v>36.229999999999997</v>
      </c>
      <c r="C149" s="2">
        <v>26.37</v>
      </c>
      <c r="D149" s="1">
        <f t="shared" si="2"/>
        <v>26.602639999999997</v>
      </c>
    </row>
    <row r="150" spans="1:4" x14ac:dyDescent="0.2">
      <c r="A150">
        <v>149</v>
      </c>
      <c r="B150" s="3">
        <v>37.18</v>
      </c>
      <c r="C150" s="2">
        <v>26.36</v>
      </c>
      <c r="D150" s="1">
        <f t="shared" si="2"/>
        <v>27.332239999999999</v>
      </c>
    </row>
    <row r="151" spans="1:4" x14ac:dyDescent="0.2">
      <c r="A151">
        <v>150</v>
      </c>
      <c r="B151" s="3">
        <v>35.67</v>
      </c>
      <c r="C151" s="2">
        <v>26.35</v>
      </c>
      <c r="D151" s="1">
        <f t="shared" si="2"/>
        <v>26.172560000000001</v>
      </c>
    </row>
    <row r="152" spans="1:4" x14ac:dyDescent="0.2">
      <c r="A152">
        <v>151</v>
      </c>
      <c r="B152" s="3">
        <v>35.799999999999997</v>
      </c>
      <c r="C152" s="2">
        <v>26.31</v>
      </c>
      <c r="D152" s="1">
        <f t="shared" si="2"/>
        <v>26.272399999999998</v>
      </c>
    </row>
    <row r="153" spans="1:4" x14ac:dyDescent="0.2">
      <c r="A153">
        <v>152</v>
      </c>
      <c r="B153" s="3">
        <v>35.630000000000003</v>
      </c>
      <c r="C153" s="2">
        <v>26.2</v>
      </c>
      <c r="D153" s="1">
        <f t="shared" si="2"/>
        <v>26.141840000000002</v>
      </c>
    </row>
    <row r="154" spans="1:4" x14ac:dyDescent="0.2">
      <c r="A154">
        <v>153</v>
      </c>
      <c r="B154" s="3">
        <v>35.6</v>
      </c>
      <c r="C154" s="2">
        <v>26.2</v>
      </c>
      <c r="D154" s="1">
        <f t="shared" si="2"/>
        <v>26.1188</v>
      </c>
    </row>
    <row r="155" spans="1:4" x14ac:dyDescent="0.2">
      <c r="A155">
        <v>154</v>
      </c>
      <c r="B155" s="4">
        <v>35.31</v>
      </c>
      <c r="C155" s="2">
        <v>26.2</v>
      </c>
      <c r="D155" s="1">
        <f t="shared" si="2"/>
        <v>25.896080000000001</v>
      </c>
    </row>
    <row r="156" spans="1:4" x14ac:dyDescent="0.2">
      <c r="A156">
        <v>155</v>
      </c>
      <c r="B156" s="3">
        <v>36.08</v>
      </c>
      <c r="C156" s="2">
        <v>26.18</v>
      </c>
      <c r="D156" s="1">
        <f t="shared" si="2"/>
        <v>26.487439999999999</v>
      </c>
    </row>
    <row r="157" spans="1:4" x14ac:dyDescent="0.2">
      <c r="A157">
        <v>156</v>
      </c>
      <c r="B157" s="3">
        <v>35.299999999999997</v>
      </c>
      <c r="C157" s="2">
        <v>26.18</v>
      </c>
      <c r="D157" s="1">
        <f t="shared" si="2"/>
        <v>25.888399999999997</v>
      </c>
    </row>
    <row r="158" spans="1:4" x14ac:dyDescent="0.2">
      <c r="A158">
        <v>157</v>
      </c>
      <c r="B158" s="3">
        <v>35.369999999999997</v>
      </c>
      <c r="C158" s="2">
        <v>26.17</v>
      </c>
      <c r="D158" s="1">
        <f t="shared" si="2"/>
        <v>25.942159999999998</v>
      </c>
    </row>
    <row r="159" spans="1:4" x14ac:dyDescent="0.2">
      <c r="A159">
        <v>158</v>
      </c>
      <c r="B159" s="3">
        <v>34.979999999999997</v>
      </c>
      <c r="C159" s="2">
        <v>26.17</v>
      </c>
      <c r="D159" s="1">
        <f t="shared" si="2"/>
        <v>25.642639999999997</v>
      </c>
    </row>
    <row r="160" spans="1:4" x14ac:dyDescent="0.2">
      <c r="A160">
        <v>159</v>
      </c>
      <c r="B160" s="3">
        <v>35.700000000000003</v>
      </c>
      <c r="C160" s="2">
        <v>26.15</v>
      </c>
      <c r="D160" s="1">
        <f t="shared" si="2"/>
        <v>26.195600000000002</v>
      </c>
    </row>
    <row r="161" spans="1:4" x14ac:dyDescent="0.2">
      <c r="A161">
        <v>160</v>
      </c>
      <c r="B161" s="3">
        <v>35.36</v>
      </c>
      <c r="C161" s="2">
        <v>26.14</v>
      </c>
      <c r="D161" s="1">
        <f t="shared" si="2"/>
        <v>25.934479999999997</v>
      </c>
    </row>
    <row r="162" spans="1:4" x14ac:dyDescent="0.2">
      <c r="A162">
        <v>161</v>
      </c>
      <c r="B162" s="4">
        <v>35.770000000000003</v>
      </c>
      <c r="C162" s="2">
        <v>26.12</v>
      </c>
      <c r="D162" s="1">
        <f t="shared" si="2"/>
        <v>26.249360000000003</v>
      </c>
    </row>
    <row r="163" spans="1:4" x14ac:dyDescent="0.2">
      <c r="A163">
        <v>162</v>
      </c>
      <c r="B163" s="3">
        <v>36.18</v>
      </c>
      <c r="C163" s="2">
        <v>26.1</v>
      </c>
      <c r="D163" s="1">
        <f t="shared" si="2"/>
        <v>26.564239999999998</v>
      </c>
    </row>
    <row r="164" spans="1:4" x14ac:dyDescent="0.2">
      <c r="A164">
        <v>163</v>
      </c>
      <c r="B164" s="4">
        <v>35.5</v>
      </c>
      <c r="C164" s="2">
        <v>26.1</v>
      </c>
      <c r="D164" s="1">
        <f t="shared" si="2"/>
        <v>26.041999999999998</v>
      </c>
    </row>
    <row r="165" spans="1:4" x14ac:dyDescent="0.2">
      <c r="A165">
        <v>164</v>
      </c>
      <c r="B165" s="4">
        <v>35.409999999999997</v>
      </c>
      <c r="C165" s="2">
        <v>26.1</v>
      </c>
      <c r="D165" s="1">
        <f t="shared" si="2"/>
        <v>25.972879999999996</v>
      </c>
    </row>
    <row r="166" spans="1:4" x14ac:dyDescent="0.2">
      <c r="A166">
        <v>165</v>
      </c>
      <c r="B166" s="3">
        <v>35.270000000000003</v>
      </c>
      <c r="C166" s="2">
        <v>26.1</v>
      </c>
      <c r="D166" s="1">
        <f t="shared" si="2"/>
        <v>25.865360000000003</v>
      </c>
    </row>
    <row r="167" spans="1:4" x14ac:dyDescent="0.2">
      <c r="A167">
        <v>166</v>
      </c>
      <c r="B167" s="3">
        <v>35.15</v>
      </c>
      <c r="C167" s="2">
        <v>26.08</v>
      </c>
      <c r="D167" s="1">
        <f t="shared" si="2"/>
        <v>25.773199999999999</v>
      </c>
    </row>
    <row r="168" spans="1:4" x14ac:dyDescent="0.2">
      <c r="A168">
        <v>167</v>
      </c>
      <c r="B168" s="4">
        <v>37</v>
      </c>
      <c r="C168" s="2">
        <v>26.07</v>
      </c>
      <c r="D168" s="1">
        <f t="shared" si="2"/>
        <v>27.193999999999999</v>
      </c>
    </row>
    <row r="169" spans="1:4" x14ac:dyDescent="0.2">
      <c r="A169">
        <v>168</v>
      </c>
      <c r="B169" s="3">
        <v>35.35</v>
      </c>
      <c r="C169" s="2">
        <v>26.04</v>
      </c>
      <c r="D169" s="1">
        <f t="shared" si="2"/>
        <v>25.9268</v>
      </c>
    </row>
    <row r="170" spans="1:4" x14ac:dyDescent="0.2">
      <c r="A170">
        <v>169</v>
      </c>
      <c r="B170" s="3">
        <v>35.4</v>
      </c>
      <c r="C170" s="2">
        <v>26.03</v>
      </c>
      <c r="D170" s="1">
        <f t="shared" si="2"/>
        <v>25.965199999999999</v>
      </c>
    </row>
    <row r="171" spans="1:4" x14ac:dyDescent="0.2">
      <c r="A171">
        <v>170</v>
      </c>
      <c r="B171" s="4">
        <v>36.57</v>
      </c>
      <c r="C171" s="2">
        <v>25.92</v>
      </c>
      <c r="D171" s="1">
        <f t="shared" si="2"/>
        <v>26.863759999999999</v>
      </c>
    </row>
    <row r="172" spans="1:4" x14ac:dyDescent="0.2">
      <c r="A172">
        <v>171</v>
      </c>
      <c r="B172" s="4">
        <v>34.56</v>
      </c>
      <c r="C172" s="2">
        <v>25.9</v>
      </c>
      <c r="D172" s="1">
        <f t="shared" si="2"/>
        <v>25.320080000000001</v>
      </c>
    </row>
    <row r="173" spans="1:4" x14ac:dyDescent="0.2">
      <c r="A173">
        <v>172</v>
      </c>
      <c r="B173" s="4">
        <v>34.99</v>
      </c>
      <c r="C173" s="2">
        <v>25.9</v>
      </c>
      <c r="D173" s="1">
        <f t="shared" si="2"/>
        <v>25.650320000000001</v>
      </c>
    </row>
    <row r="174" spans="1:4" x14ac:dyDescent="0.2">
      <c r="A174">
        <v>173</v>
      </c>
      <c r="B174" s="3">
        <v>34.979999999999997</v>
      </c>
      <c r="C174" s="2">
        <v>25.89</v>
      </c>
      <c r="D174" s="1">
        <f t="shared" si="2"/>
        <v>25.642639999999997</v>
      </c>
    </row>
    <row r="175" spans="1:4" x14ac:dyDescent="0.2">
      <c r="A175">
        <v>174</v>
      </c>
      <c r="B175" s="3">
        <v>35.46</v>
      </c>
      <c r="C175" s="2">
        <v>25.87</v>
      </c>
      <c r="D175" s="1">
        <f t="shared" si="2"/>
        <v>26.011279999999999</v>
      </c>
    </row>
    <row r="176" spans="1:4" x14ac:dyDescent="0.2">
      <c r="A176">
        <v>175</v>
      </c>
      <c r="B176" s="3">
        <v>34.619999999999997</v>
      </c>
      <c r="C176" s="2">
        <v>25.87</v>
      </c>
      <c r="D176" s="1">
        <f t="shared" si="2"/>
        <v>25.366159999999997</v>
      </c>
    </row>
    <row r="177" spans="1:4" x14ac:dyDescent="0.2">
      <c r="A177">
        <v>176</v>
      </c>
      <c r="B177" s="3">
        <v>34.89</v>
      </c>
      <c r="C177" s="2">
        <v>25.8</v>
      </c>
      <c r="D177" s="1">
        <f t="shared" si="2"/>
        <v>25.573519999999998</v>
      </c>
    </row>
    <row r="178" spans="1:4" x14ac:dyDescent="0.2">
      <c r="A178">
        <v>177</v>
      </c>
      <c r="B178" s="3">
        <v>34.58</v>
      </c>
      <c r="C178" s="2">
        <v>25.79</v>
      </c>
      <c r="D178" s="1">
        <f t="shared" si="2"/>
        <v>25.335439999999998</v>
      </c>
    </row>
    <row r="179" spans="1:4" x14ac:dyDescent="0.2">
      <c r="A179">
        <v>178</v>
      </c>
      <c r="B179" s="3">
        <v>36.659999999999997</v>
      </c>
      <c r="C179" s="2">
        <v>25.78</v>
      </c>
      <c r="D179" s="1">
        <f t="shared" si="2"/>
        <v>26.932879999999997</v>
      </c>
    </row>
    <row r="180" spans="1:4" x14ac:dyDescent="0.2">
      <c r="A180">
        <v>179</v>
      </c>
      <c r="B180" s="3">
        <v>36.5</v>
      </c>
      <c r="C180" s="2">
        <v>25.77</v>
      </c>
      <c r="D180" s="1">
        <f t="shared" si="2"/>
        <v>26.81</v>
      </c>
    </row>
    <row r="181" spans="1:4" x14ac:dyDescent="0.2">
      <c r="A181">
        <v>180</v>
      </c>
      <c r="B181" s="3">
        <v>34.950000000000003</v>
      </c>
      <c r="C181" s="2">
        <v>25.74</v>
      </c>
      <c r="D181" s="1">
        <f t="shared" si="2"/>
        <v>25.619600000000002</v>
      </c>
    </row>
    <row r="182" spans="1:4" x14ac:dyDescent="0.2">
      <c r="A182">
        <v>181</v>
      </c>
      <c r="B182" s="3">
        <v>35.880000000000003</v>
      </c>
      <c r="C182" s="2">
        <v>25.71</v>
      </c>
      <c r="D182" s="1">
        <f t="shared" si="2"/>
        <v>26.333840000000002</v>
      </c>
    </row>
    <row r="183" spans="1:4" x14ac:dyDescent="0.2">
      <c r="A183">
        <v>182</v>
      </c>
      <c r="B183" s="3">
        <v>34.76</v>
      </c>
      <c r="C183" s="2">
        <v>25.68</v>
      </c>
      <c r="D183" s="1">
        <f t="shared" si="2"/>
        <v>25.473679999999998</v>
      </c>
    </row>
    <row r="184" spans="1:4" x14ac:dyDescent="0.2">
      <c r="A184">
        <v>183</v>
      </c>
      <c r="B184" s="3">
        <v>34.79</v>
      </c>
      <c r="C184" s="2">
        <v>25.68</v>
      </c>
      <c r="D184" s="1">
        <f t="shared" si="2"/>
        <v>25.49672</v>
      </c>
    </row>
    <row r="185" spans="1:4" x14ac:dyDescent="0.2">
      <c r="A185">
        <v>184</v>
      </c>
      <c r="B185" s="3">
        <v>34.36</v>
      </c>
      <c r="C185" s="2">
        <v>25.68</v>
      </c>
      <c r="D185" s="1">
        <f t="shared" si="2"/>
        <v>25.16648</v>
      </c>
    </row>
    <row r="186" spans="1:4" x14ac:dyDescent="0.2">
      <c r="A186">
        <v>185</v>
      </c>
      <c r="B186" s="3">
        <v>34.74</v>
      </c>
      <c r="C186" s="2">
        <v>25.65</v>
      </c>
      <c r="D186" s="1">
        <f t="shared" si="2"/>
        <v>25.458320000000001</v>
      </c>
    </row>
    <row r="187" spans="1:4" x14ac:dyDescent="0.2">
      <c r="A187">
        <v>186</v>
      </c>
      <c r="B187" s="3">
        <v>35.200000000000003</v>
      </c>
      <c r="C187" s="2">
        <v>25.64</v>
      </c>
      <c r="D187" s="1">
        <f t="shared" si="2"/>
        <v>25.811600000000002</v>
      </c>
    </row>
    <row r="188" spans="1:4" x14ac:dyDescent="0.2">
      <c r="A188">
        <v>187</v>
      </c>
      <c r="B188" s="4">
        <v>37.9</v>
      </c>
      <c r="C188" s="2">
        <v>25.6</v>
      </c>
      <c r="D188" s="1">
        <f t="shared" si="2"/>
        <v>27.885199999999998</v>
      </c>
    </row>
    <row r="189" spans="1:4" x14ac:dyDescent="0.2">
      <c r="A189">
        <v>188</v>
      </c>
      <c r="B189" s="3">
        <v>35.700000000000003</v>
      </c>
      <c r="C189" s="2">
        <v>25.59</v>
      </c>
      <c r="D189" s="1">
        <f t="shared" si="2"/>
        <v>26.195600000000002</v>
      </c>
    </row>
    <row r="190" spans="1:4" x14ac:dyDescent="0.2">
      <c r="A190">
        <v>189</v>
      </c>
      <c r="B190" s="3">
        <v>34.82</v>
      </c>
      <c r="C190" s="2">
        <v>25.57</v>
      </c>
      <c r="D190" s="1">
        <f t="shared" si="2"/>
        <v>25.519759999999998</v>
      </c>
    </row>
    <row r="191" spans="1:4" x14ac:dyDescent="0.2">
      <c r="A191">
        <v>190</v>
      </c>
      <c r="B191" s="4">
        <v>34.61</v>
      </c>
      <c r="C191" s="2">
        <v>25.54</v>
      </c>
      <c r="D191" s="1">
        <f t="shared" si="2"/>
        <v>25.35848</v>
      </c>
    </row>
    <row r="192" spans="1:4" x14ac:dyDescent="0.2">
      <c r="A192">
        <v>191</v>
      </c>
      <c r="B192" s="3">
        <v>35.4</v>
      </c>
      <c r="C192" s="2">
        <v>25.53</v>
      </c>
      <c r="D192" s="1">
        <f t="shared" si="2"/>
        <v>25.965199999999999</v>
      </c>
    </row>
    <row r="193" spans="1:4" x14ac:dyDescent="0.2">
      <c r="A193">
        <v>192</v>
      </c>
      <c r="B193" s="3">
        <v>34.61</v>
      </c>
      <c r="C193" s="2">
        <v>25.52</v>
      </c>
      <c r="D193" s="1">
        <f t="shared" si="2"/>
        <v>25.35848</v>
      </c>
    </row>
    <row r="194" spans="1:4" x14ac:dyDescent="0.2">
      <c r="A194">
        <v>193</v>
      </c>
      <c r="B194" s="3">
        <v>34.549999999999997</v>
      </c>
      <c r="C194" s="2">
        <v>25.51</v>
      </c>
      <c r="D194" s="1">
        <f t="shared" ref="D194:D257" si="3">0.768*B194-1.222</f>
        <v>25.312399999999997</v>
      </c>
    </row>
    <row r="195" spans="1:4" x14ac:dyDescent="0.2">
      <c r="A195">
        <v>194</v>
      </c>
      <c r="B195" s="3">
        <v>35.380000000000003</v>
      </c>
      <c r="C195" s="2">
        <v>25.5</v>
      </c>
      <c r="D195" s="1">
        <f t="shared" si="3"/>
        <v>25.949840000000002</v>
      </c>
    </row>
    <row r="196" spans="1:4" x14ac:dyDescent="0.2">
      <c r="A196">
        <v>195</v>
      </c>
      <c r="B196" s="3">
        <v>34.92</v>
      </c>
      <c r="C196" s="2">
        <v>25.5</v>
      </c>
      <c r="D196" s="1">
        <f t="shared" si="3"/>
        <v>25.59656</v>
      </c>
    </row>
    <row r="197" spans="1:4" x14ac:dyDescent="0.2">
      <c r="A197">
        <v>196</v>
      </c>
      <c r="B197" s="3">
        <v>34.520000000000003</v>
      </c>
      <c r="C197" s="2">
        <v>25.49</v>
      </c>
      <c r="D197" s="1">
        <f t="shared" si="3"/>
        <v>25.289360000000002</v>
      </c>
    </row>
    <row r="198" spans="1:4" x14ac:dyDescent="0.2">
      <c r="A198">
        <v>197</v>
      </c>
      <c r="B198" s="3">
        <v>34.17</v>
      </c>
      <c r="C198" s="2">
        <v>25.49</v>
      </c>
      <c r="D198" s="1">
        <f t="shared" si="3"/>
        <v>25.02056</v>
      </c>
    </row>
    <row r="199" spans="1:4" x14ac:dyDescent="0.2">
      <c r="A199">
        <v>198</v>
      </c>
      <c r="B199" s="3">
        <v>34.799999999999997</v>
      </c>
      <c r="C199" s="2">
        <v>25.48</v>
      </c>
      <c r="D199" s="1">
        <f t="shared" si="3"/>
        <v>25.504399999999997</v>
      </c>
    </row>
    <row r="200" spans="1:4" x14ac:dyDescent="0.2">
      <c r="A200">
        <v>199</v>
      </c>
      <c r="B200" s="4">
        <v>34.19</v>
      </c>
      <c r="C200" s="2">
        <v>25.48</v>
      </c>
      <c r="D200" s="1">
        <f t="shared" si="3"/>
        <v>25.035919999999997</v>
      </c>
    </row>
    <row r="201" spans="1:4" x14ac:dyDescent="0.2">
      <c r="A201">
        <v>200</v>
      </c>
      <c r="B201" s="3">
        <v>34.9</v>
      </c>
      <c r="C201" s="2">
        <v>25.47</v>
      </c>
      <c r="D201" s="1">
        <f t="shared" si="3"/>
        <v>25.581199999999999</v>
      </c>
    </row>
    <row r="202" spans="1:4" x14ac:dyDescent="0.2">
      <c r="A202">
        <v>201</v>
      </c>
      <c r="B202" s="3">
        <v>34.4</v>
      </c>
      <c r="C202" s="2">
        <v>25.46</v>
      </c>
      <c r="D202" s="1">
        <f t="shared" si="3"/>
        <v>25.197199999999999</v>
      </c>
    </row>
    <row r="203" spans="1:4" x14ac:dyDescent="0.2">
      <c r="A203">
        <v>202</v>
      </c>
      <c r="B203" s="4">
        <v>34.67</v>
      </c>
      <c r="C203" s="2">
        <v>25.42</v>
      </c>
      <c r="D203" s="1">
        <f t="shared" si="3"/>
        <v>25.40456</v>
      </c>
    </row>
    <row r="204" spans="1:4" x14ac:dyDescent="0.2">
      <c r="A204">
        <v>203</v>
      </c>
      <c r="B204" s="3">
        <v>35.6</v>
      </c>
      <c r="C204" s="2">
        <v>25.4</v>
      </c>
      <c r="D204" s="1">
        <f t="shared" si="3"/>
        <v>26.1188</v>
      </c>
    </row>
    <row r="205" spans="1:4" x14ac:dyDescent="0.2">
      <c r="A205">
        <v>204</v>
      </c>
      <c r="B205" s="4">
        <v>35.799999999999997</v>
      </c>
      <c r="C205" s="2">
        <v>25.4</v>
      </c>
      <c r="D205" s="1">
        <f t="shared" si="3"/>
        <v>26.272399999999998</v>
      </c>
    </row>
    <row r="206" spans="1:4" x14ac:dyDescent="0.2">
      <c r="A206">
        <v>205</v>
      </c>
      <c r="B206" s="3">
        <v>34.51</v>
      </c>
      <c r="C206" s="2">
        <v>25.4</v>
      </c>
      <c r="D206" s="1">
        <f t="shared" si="3"/>
        <v>25.281679999999998</v>
      </c>
    </row>
    <row r="207" spans="1:4" x14ac:dyDescent="0.2">
      <c r="A207">
        <v>206</v>
      </c>
      <c r="B207" s="3">
        <v>34.950000000000003</v>
      </c>
      <c r="C207" s="2">
        <v>25.34</v>
      </c>
      <c r="D207" s="1">
        <f t="shared" si="3"/>
        <v>25.619600000000002</v>
      </c>
    </row>
    <row r="208" spans="1:4" x14ac:dyDescent="0.2">
      <c r="A208">
        <v>207</v>
      </c>
      <c r="B208" s="4">
        <v>34.68</v>
      </c>
      <c r="C208" s="2">
        <v>25.3</v>
      </c>
      <c r="D208" s="1">
        <f t="shared" si="3"/>
        <v>25.412240000000001</v>
      </c>
    </row>
    <row r="209" spans="1:4" x14ac:dyDescent="0.2">
      <c r="A209">
        <v>208</v>
      </c>
      <c r="B209" s="3">
        <v>34.29</v>
      </c>
      <c r="C209" s="2">
        <v>25.29</v>
      </c>
      <c r="D209" s="1">
        <f t="shared" si="3"/>
        <v>25.112719999999999</v>
      </c>
    </row>
    <row r="210" spans="1:4" x14ac:dyDescent="0.2">
      <c r="A210">
        <v>209</v>
      </c>
      <c r="B210" s="4">
        <v>32.130000000000003</v>
      </c>
      <c r="C210" s="2">
        <v>25.26</v>
      </c>
      <c r="D210" s="1">
        <f t="shared" si="3"/>
        <v>23.45384</v>
      </c>
    </row>
    <row r="211" spans="1:4" x14ac:dyDescent="0.2">
      <c r="A211">
        <v>210</v>
      </c>
      <c r="B211" s="3">
        <v>34.130000000000003</v>
      </c>
      <c r="C211" s="2">
        <v>25.25</v>
      </c>
      <c r="D211" s="1">
        <f t="shared" si="3"/>
        <v>24.989840000000001</v>
      </c>
    </row>
    <row r="212" spans="1:4" x14ac:dyDescent="0.2">
      <c r="A212">
        <v>211</v>
      </c>
      <c r="B212" s="4">
        <v>35.26</v>
      </c>
      <c r="C212" s="2">
        <v>25.2</v>
      </c>
      <c r="D212" s="1">
        <f t="shared" si="3"/>
        <v>25.857679999999998</v>
      </c>
    </row>
    <row r="213" spans="1:4" x14ac:dyDescent="0.2">
      <c r="A213">
        <v>212</v>
      </c>
      <c r="B213" s="3">
        <v>34.67</v>
      </c>
      <c r="C213" s="2">
        <v>25.19</v>
      </c>
      <c r="D213" s="1">
        <f t="shared" si="3"/>
        <v>25.40456</v>
      </c>
    </row>
    <row r="214" spans="1:4" x14ac:dyDescent="0.2">
      <c r="A214">
        <v>213</v>
      </c>
      <c r="B214" s="3">
        <v>33.950000000000003</v>
      </c>
      <c r="C214" s="2">
        <v>25.11</v>
      </c>
      <c r="D214" s="1">
        <f t="shared" si="3"/>
        <v>24.851600000000001</v>
      </c>
    </row>
    <row r="215" spans="1:4" x14ac:dyDescent="0.2">
      <c r="A215">
        <v>214</v>
      </c>
      <c r="B215" s="3">
        <v>34.5</v>
      </c>
      <c r="C215" s="2">
        <v>25.1</v>
      </c>
      <c r="D215" s="1">
        <f t="shared" si="3"/>
        <v>25.274000000000001</v>
      </c>
    </row>
    <row r="216" spans="1:4" x14ac:dyDescent="0.2">
      <c r="A216">
        <v>215</v>
      </c>
      <c r="B216" s="3">
        <v>34.4</v>
      </c>
      <c r="C216" s="2">
        <v>25.1</v>
      </c>
      <c r="D216" s="1">
        <f t="shared" si="3"/>
        <v>25.197199999999999</v>
      </c>
    </row>
    <row r="217" spans="1:4" x14ac:dyDescent="0.2">
      <c r="A217">
        <v>216</v>
      </c>
      <c r="B217" s="3">
        <v>34.1</v>
      </c>
      <c r="C217" s="2">
        <v>25.06</v>
      </c>
      <c r="D217" s="1">
        <f t="shared" si="3"/>
        <v>24.966799999999999</v>
      </c>
    </row>
    <row r="218" spans="1:4" x14ac:dyDescent="0.2">
      <c r="A218">
        <v>217</v>
      </c>
      <c r="B218" s="3">
        <v>34.19</v>
      </c>
      <c r="C218" s="2">
        <v>25.05</v>
      </c>
      <c r="D218" s="1">
        <f t="shared" si="3"/>
        <v>25.035919999999997</v>
      </c>
    </row>
    <row r="219" spans="1:4" x14ac:dyDescent="0.2">
      <c r="A219">
        <v>218</v>
      </c>
      <c r="B219" s="3">
        <v>34.18</v>
      </c>
      <c r="C219" s="2">
        <v>25.04</v>
      </c>
      <c r="D219" s="1">
        <f t="shared" si="3"/>
        <v>25.02824</v>
      </c>
    </row>
    <row r="220" spans="1:4" x14ac:dyDescent="0.2">
      <c r="A220">
        <v>219</v>
      </c>
      <c r="B220" s="4">
        <v>34.5</v>
      </c>
      <c r="C220" s="2">
        <v>25</v>
      </c>
      <c r="D220" s="1">
        <f t="shared" si="3"/>
        <v>25.274000000000001</v>
      </c>
    </row>
    <row r="221" spans="1:4" x14ac:dyDescent="0.2">
      <c r="A221">
        <v>220</v>
      </c>
      <c r="B221" s="4">
        <v>34.22</v>
      </c>
      <c r="C221" s="2">
        <v>25</v>
      </c>
      <c r="D221" s="1">
        <f t="shared" si="3"/>
        <v>25.058959999999999</v>
      </c>
    </row>
    <row r="222" spans="1:4" x14ac:dyDescent="0.2">
      <c r="A222">
        <v>221</v>
      </c>
      <c r="B222" s="4">
        <v>34.29</v>
      </c>
      <c r="C222" s="2">
        <v>25</v>
      </c>
      <c r="D222" s="1">
        <f t="shared" si="3"/>
        <v>25.112719999999999</v>
      </c>
    </row>
    <row r="223" spans="1:4" x14ac:dyDescent="0.2">
      <c r="A223">
        <v>222</v>
      </c>
      <c r="B223" s="4">
        <v>34.299999999999997</v>
      </c>
      <c r="C223" s="2">
        <v>24.98</v>
      </c>
      <c r="D223" s="1">
        <f t="shared" si="3"/>
        <v>25.120399999999997</v>
      </c>
    </row>
    <row r="224" spans="1:4" x14ac:dyDescent="0.2">
      <c r="A224">
        <v>223</v>
      </c>
      <c r="B224" s="3">
        <v>34.21</v>
      </c>
      <c r="C224" s="2">
        <v>24.98</v>
      </c>
      <c r="D224" s="1">
        <f t="shared" si="3"/>
        <v>25.051279999999998</v>
      </c>
    </row>
    <row r="225" spans="1:4" x14ac:dyDescent="0.2">
      <c r="A225">
        <v>224</v>
      </c>
      <c r="B225" s="4">
        <v>33.81</v>
      </c>
      <c r="C225" s="2">
        <v>24.9</v>
      </c>
      <c r="D225" s="1">
        <f t="shared" si="3"/>
        <v>24.74408</v>
      </c>
    </row>
    <row r="226" spans="1:4" x14ac:dyDescent="0.2">
      <c r="A226">
        <v>225</v>
      </c>
      <c r="B226" s="3">
        <v>33.69</v>
      </c>
      <c r="C226" s="2">
        <v>24.86</v>
      </c>
      <c r="D226" s="1">
        <f t="shared" si="3"/>
        <v>24.651919999999997</v>
      </c>
    </row>
    <row r="227" spans="1:4" x14ac:dyDescent="0.2">
      <c r="A227">
        <v>226</v>
      </c>
      <c r="B227" s="3">
        <v>33.590000000000003</v>
      </c>
      <c r="C227" s="2">
        <v>24.84</v>
      </c>
      <c r="D227" s="1">
        <f t="shared" si="3"/>
        <v>24.575120000000002</v>
      </c>
    </row>
    <row r="228" spans="1:4" x14ac:dyDescent="0.2">
      <c r="A228">
        <v>227</v>
      </c>
      <c r="B228" s="3">
        <v>33.659999999999997</v>
      </c>
      <c r="C228" s="2">
        <v>24.81</v>
      </c>
      <c r="D228" s="1">
        <f t="shared" si="3"/>
        <v>24.628879999999995</v>
      </c>
    </row>
    <row r="229" spans="1:4" x14ac:dyDescent="0.2">
      <c r="A229">
        <v>228</v>
      </c>
      <c r="B229" s="4">
        <v>35.53</v>
      </c>
      <c r="C229" s="2">
        <v>24.8</v>
      </c>
      <c r="D229" s="1">
        <f t="shared" si="3"/>
        <v>26.06504</v>
      </c>
    </row>
    <row r="230" spans="1:4" x14ac:dyDescent="0.2">
      <c r="A230">
        <v>229</v>
      </c>
      <c r="B230" s="3">
        <v>33.61</v>
      </c>
      <c r="C230" s="2">
        <v>24.76</v>
      </c>
      <c r="D230" s="1">
        <f t="shared" si="3"/>
        <v>24.590479999999999</v>
      </c>
    </row>
    <row r="231" spans="1:4" x14ac:dyDescent="0.2">
      <c r="A231">
        <v>230</v>
      </c>
      <c r="B231" s="3">
        <v>33.69</v>
      </c>
      <c r="C231" s="2">
        <v>24.74</v>
      </c>
      <c r="D231" s="1">
        <f t="shared" si="3"/>
        <v>24.651919999999997</v>
      </c>
    </row>
    <row r="232" spans="1:4" x14ac:dyDescent="0.2">
      <c r="A232">
        <v>231</v>
      </c>
      <c r="B232" s="4">
        <v>35.57</v>
      </c>
      <c r="C232" s="2">
        <v>24.71</v>
      </c>
      <c r="D232" s="1">
        <f t="shared" si="3"/>
        <v>26.095759999999999</v>
      </c>
    </row>
    <row r="233" spans="1:4" x14ac:dyDescent="0.2">
      <c r="A233">
        <v>232</v>
      </c>
      <c r="B233" s="4">
        <v>34.700000000000003</v>
      </c>
      <c r="C233" s="2">
        <v>24.7</v>
      </c>
      <c r="D233" s="1">
        <f t="shared" si="3"/>
        <v>25.427600000000002</v>
      </c>
    </row>
    <row r="234" spans="1:4" x14ac:dyDescent="0.2">
      <c r="A234">
        <v>233</v>
      </c>
      <c r="B234" s="3">
        <v>33.58</v>
      </c>
      <c r="C234" s="2">
        <v>24.62</v>
      </c>
      <c r="D234" s="1">
        <f t="shared" si="3"/>
        <v>24.567439999999998</v>
      </c>
    </row>
    <row r="235" spans="1:4" x14ac:dyDescent="0.2">
      <c r="A235">
        <v>234</v>
      </c>
      <c r="B235" s="4">
        <v>33.46</v>
      </c>
      <c r="C235" s="2">
        <v>24.6</v>
      </c>
      <c r="D235" s="1">
        <f t="shared" si="3"/>
        <v>24.475280000000001</v>
      </c>
    </row>
    <row r="236" spans="1:4" x14ac:dyDescent="0.2">
      <c r="A236">
        <v>235</v>
      </c>
      <c r="B236" s="3">
        <v>33.33</v>
      </c>
      <c r="C236" s="2">
        <v>24.5</v>
      </c>
      <c r="D236" s="1">
        <f t="shared" si="3"/>
        <v>24.375439999999998</v>
      </c>
    </row>
    <row r="237" spans="1:4" x14ac:dyDescent="0.2">
      <c r="A237">
        <v>236</v>
      </c>
      <c r="B237" s="3">
        <v>33.369999999999997</v>
      </c>
      <c r="C237" s="2">
        <v>24.49</v>
      </c>
      <c r="D237" s="1">
        <f t="shared" si="3"/>
        <v>24.406159999999996</v>
      </c>
    </row>
    <row r="238" spans="1:4" x14ac:dyDescent="0.2">
      <c r="A238">
        <v>237</v>
      </c>
      <c r="B238" s="3">
        <v>33.25</v>
      </c>
      <c r="C238" s="2">
        <v>24.45</v>
      </c>
      <c r="D238" s="1">
        <f t="shared" si="3"/>
        <v>24.314</v>
      </c>
    </row>
    <row r="239" spans="1:4" x14ac:dyDescent="0.2">
      <c r="A239">
        <v>238</v>
      </c>
      <c r="B239" s="3">
        <v>35.36</v>
      </c>
      <c r="C239" s="2">
        <v>24.43</v>
      </c>
      <c r="D239" s="1">
        <f t="shared" si="3"/>
        <v>25.934479999999997</v>
      </c>
    </row>
    <row r="240" spans="1:4" x14ac:dyDescent="0.2">
      <c r="A240">
        <v>239</v>
      </c>
      <c r="B240" s="3">
        <v>32.99</v>
      </c>
      <c r="C240" s="2">
        <v>24.38</v>
      </c>
      <c r="D240" s="1">
        <f t="shared" si="3"/>
        <v>24.114319999999999</v>
      </c>
    </row>
    <row r="241" spans="1:4" x14ac:dyDescent="0.2">
      <c r="A241">
        <v>240</v>
      </c>
      <c r="B241" s="3">
        <v>33.1</v>
      </c>
      <c r="C241" s="2">
        <v>24.34</v>
      </c>
      <c r="D241" s="1">
        <f t="shared" si="3"/>
        <v>24.198800000000002</v>
      </c>
    </row>
    <row r="242" spans="1:4" x14ac:dyDescent="0.2">
      <c r="A242">
        <v>241</v>
      </c>
      <c r="B242" s="4">
        <v>33.76</v>
      </c>
      <c r="C242" s="2">
        <v>24.3</v>
      </c>
      <c r="D242" s="1">
        <f t="shared" si="3"/>
        <v>24.705679999999997</v>
      </c>
    </row>
    <row r="243" spans="1:4" x14ac:dyDescent="0.2">
      <c r="A243">
        <v>242</v>
      </c>
      <c r="B243" s="3">
        <v>33.18</v>
      </c>
      <c r="C243" s="2">
        <v>24.29</v>
      </c>
      <c r="D243" s="1">
        <f t="shared" si="3"/>
        <v>24.26024</v>
      </c>
    </row>
    <row r="244" spans="1:4" x14ac:dyDescent="0.2">
      <c r="A244">
        <v>243</v>
      </c>
      <c r="B244" s="3">
        <v>32.979999999999997</v>
      </c>
      <c r="C244" s="2">
        <v>24.27</v>
      </c>
      <c r="D244" s="1">
        <f t="shared" si="3"/>
        <v>24.106639999999995</v>
      </c>
    </row>
    <row r="245" spans="1:4" x14ac:dyDescent="0.2">
      <c r="A245">
        <v>244</v>
      </c>
      <c r="B245" s="4">
        <v>33.299999999999997</v>
      </c>
      <c r="C245" s="2">
        <v>24.26</v>
      </c>
      <c r="D245" s="1">
        <f t="shared" si="3"/>
        <v>24.352399999999996</v>
      </c>
    </row>
    <row r="246" spans="1:4" x14ac:dyDescent="0.2">
      <c r="A246">
        <v>245</v>
      </c>
      <c r="B246" s="3">
        <v>32.840000000000003</v>
      </c>
      <c r="C246" s="2">
        <v>24.25</v>
      </c>
      <c r="D246" s="1">
        <f t="shared" si="3"/>
        <v>23.999120000000001</v>
      </c>
    </row>
    <row r="247" spans="1:4" x14ac:dyDescent="0.2">
      <c r="A247">
        <v>246</v>
      </c>
      <c r="B247" s="3">
        <v>34.61</v>
      </c>
      <c r="C247" s="2">
        <v>24.23</v>
      </c>
      <c r="D247" s="1">
        <f t="shared" si="3"/>
        <v>25.35848</v>
      </c>
    </row>
    <row r="248" spans="1:4" x14ac:dyDescent="0.2">
      <c r="A248">
        <v>247</v>
      </c>
      <c r="B248" s="4">
        <v>33.31</v>
      </c>
      <c r="C248" s="2">
        <v>24.2</v>
      </c>
      <c r="D248" s="1">
        <f t="shared" si="3"/>
        <v>24.36008</v>
      </c>
    </row>
    <row r="249" spans="1:4" x14ac:dyDescent="0.2">
      <c r="A249">
        <v>248</v>
      </c>
      <c r="B249" s="3">
        <v>33.270000000000003</v>
      </c>
      <c r="C249" s="2">
        <v>24.13</v>
      </c>
      <c r="D249" s="1">
        <f t="shared" si="3"/>
        <v>24.329360000000001</v>
      </c>
    </row>
    <row r="250" spans="1:4" x14ac:dyDescent="0.2">
      <c r="A250">
        <v>249</v>
      </c>
      <c r="B250" s="3">
        <v>32.9</v>
      </c>
      <c r="C250" s="2">
        <v>24.11</v>
      </c>
      <c r="D250" s="1">
        <f t="shared" si="3"/>
        <v>24.045199999999998</v>
      </c>
    </row>
    <row r="251" spans="1:4" x14ac:dyDescent="0.2">
      <c r="A251">
        <v>250</v>
      </c>
      <c r="B251" s="4">
        <v>32.909999999999997</v>
      </c>
      <c r="C251" s="2">
        <v>24.11</v>
      </c>
      <c r="D251" s="1">
        <f t="shared" si="3"/>
        <v>24.052879999999998</v>
      </c>
    </row>
    <row r="252" spans="1:4" x14ac:dyDescent="0.2">
      <c r="A252">
        <v>251</v>
      </c>
      <c r="B252" s="3">
        <v>33</v>
      </c>
      <c r="C252" s="2">
        <v>24.1</v>
      </c>
      <c r="D252" s="1">
        <f t="shared" si="3"/>
        <v>24.122</v>
      </c>
    </row>
    <row r="253" spans="1:4" x14ac:dyDescent="0.2">
      <c r="A253">
        <v>252</v>
      </c>
      <c r="B253" s="3">
        <v>32.81</v>
      </c>
      <c r="C253" s="2">
        <v>24.08</v>
      </c>
      <c r="D253" s="1">
        <f t="shared" si="3"/>
        <v>23.97608</v>
      </c>
    </row>
    <row r="254" spans="1:4" x14ac:dyDescent="0.2">
      <c r="A254">
        <v>253</v>
      </c>
      <c r="B254" s="3">
        <v>32.72</v>
      </c>
      <c r="C254" s="2">
        <v>24.08</v>
      </c>
      <c r="D254" s="1">
        <f t="shared" si="3"/>
        <v>23.906959999999998</v>
      </c>
    </row>
    <row r="255" spans="1:4" x14ac:dyDescent="0.2">
      <c r="A255">
        <v>254</v>
      </c>
      <c r="B255" s="3">
        <v>32.729999999999997</v>
      </c>
      <c r="C255" s="2">
        <v>24.05</v>
      </c>
      <c r="D255" s="1">
        <f t="shared" si="3"/>
        <v>23.914639999999999</v>
      </c>
    </row>
    <row r="256" spans="1:4" x14ac:dyDescent="0.2">
      <c r="A256">
        <v>255</v>
      </c>
      <c r="B256" s="3">
        <v>32.67</v>
      </c>
      <c r="C256" s="2">
        <v>24.05</v>
      </c>
      <c r="D256" s="1">
        <f t="shared" si="3"/>
        <v>23.868560000000002</v>
      </c>
    </row>
    <row r="257" spans="1:4" x14ac:dyDescent="0.2">
      <c r="A257">
        <v>256</v>
      </c>
      <c r="B257" s="3">
        <v>32.869999999999997</v>
      </c>
      <c r="C257" s="2">
        <v>23.97</v>
      </c>
      <c r="D257" s="1">
        <f t="shared" si="3"/>
        <v>24.022159999999996</v>
      </c>
    </row>
    <row r="258" spans="1:4" x14ac:dyDescent="0.2">
      <c r="A258">
        <v>257</v>
      </c>
      <c r="B258" s="3">
        <v>32.93</v>
      </c>
      <c r="C258" s="2">
        <v>23.93</v>
      </c>
      <c r="D258" s="1">
        <f t="shared" ref="D258:D281" si="4">0.768*B258-1.222</f>
        <v>24.068239999999999</v>
      </c>
    </row>
    <row r="259" spans="1:4" x14ac:dyDescent="0.2">
      <c r="A259">
        <v>258</v>
      </c>
      <c r="B259" s="4">
        <v>32.979999999999997</v>
      </c>
      <c r="C259" s="2">
        <v>23.86</v>
      </c>
      <c r="D259" s="1">
        <f t="shared" si="4"/>
        <v>24.106639999999995</v>
      </c>
    </row>
    <row r="260" spans="1:4" x14ac:dyDescent="0.2">
      <c r="A260">
        <v>259</v>
      </c>
      <c r="B260" s="3">
        <v>33.81</v>
      </c>
      <c r="C260" s="2">
        <v>23.85</v>
      </c>
      <c r="D260" s="1">
        <f t="shared" si="4"/>
        <v>24.74408</v>
      </c>
    </row>
    <row r="261" spans="1:4" x14ac:dyDescent="0.2">
      <c r="A261">
        <v>260</v>
      </c>
      <c r="B261" s="3">
        <v>32.51</v>
      </c>
      <c r="C261" s="2">
        <v>23.81</v>
      </c>
      <c r="D261" s="1">
        <f t="shared" si="4"/>
        <v>23.745679999999997</v>
      </c>
    </row>
    <row r="262" spans="1:4" x14ac:dyDescent="0.2">
      <c r="A262">
        <v>261</v>
      </c>
      <c r="B262" s="4">
        <v>32.659999999999997</v>
      </c>
      <c r="C262" s="2">
        <v>23.8</v>
      </c>
      <c r="D262" s="1">
        <f t="shared" si="4"/>
        <v>23.860879999999998</v>
      </c>
    </row>
    <row r="263" spans="1:4" x14ac:dyDescent="0.2">
      <c r="A263">
        <v>262</v>
      </c>
      <c r="B263" s="4">
        <v>32.659999999999997</v>
      </c>
      <c r="C263" s="2">
        <v>23.77</v>
      </c>
      <c r="D263" s="1">
        <f t="shared" si="4"/>
        <v>23.860879999999998</v>
      </c>
    </row>
    <row r="264" spans="1:4" x14ac:dyDescent="0.2">
      <c r="A264">
        <v>263</v>
      </c>
      <c r="B264" s="4">
        <v>32.9</v>
      </c>
      <c r="C264" s="2">
        <v>23.7</v>
      </c>
      <c r="D264" s="1">
        <f t="shared" si="4"/>
        <v>24.045199999999998</v>
      </c>
    </row>
    <row r="265" spans="1:4" x14ac:dyDescent="0.2">
      <c r="A265">
        <v>264</v>
      </c>
      <c r="B265" s="4">
        <v>32.83</v>
      </c>
      <c r="C265" s="2">
        <v>23.7</v>
      </c>
      <c r="D265" s="1">
        <f t="shared" si="4"/>
        <v>23.991439999999997</v>
      </c>
    </row>
    <row r="266" spans="1:4" x14ac:dyDescent="0.2">
      <c r="A266">
        <v>265</v>
      </c>
      <c r="B266" s="3">
        <v>32.36</v>
      </c>
      <c r="C266" s="2">
        <v>23.7</v>
      </c>
      <c r="D266" s="1">
        <f t="shared" si="4"/>
        <v>23.630479999999999</v>
      </c>
    </row>
    <row r="267" spans="1:4" x14ac:dyDescent="0.2">
      <c r="A267">
        <v>266</v>
      </c>
      <c r="B267" s="3">
        <v>33.57</v>
      </c>
      <c r="C267" s="2">
        <v>23.68</v>
      </c>
      <c r="D267" s="1">
        <f t="shared" si="4"/>
        <v>24.559760000000001</v>
      </c>
    </row>
    <row r="268" spans="1:4" x14ac:dyDescent="0.2">
      <c r="A268">
        <v>267</v>
      </c>
      <c r="B268" s="3">
        <v>32.24</v>
      </c>
      <c r="C268" s="2">
        <v>23.56</v>
      </c>
      <c r="D268" s="1">
        <f t="shared" si="4"/>
        <v>23.538320000000002</v>
      </c>
    </row>
    <row r="269" spans="1:4" x14ac:dyDescent="0.2">
      <c r="A269">
        <v>268</v>
      </c>
      <c r="B269" s="4">
        <v>32.31</v>
      </c>
      <c r="C269" s="2">
        <v>23.42</v>
      </c>
      <c r="D269" s="1">
        <f t="shared" si="4"/>
        <v>23.592079999999999</v>
      </c>
    </row>
    <row r="270" spans="1:4" x14ac:dyDescent="0.2">
      <c r="A270">
        <v>269</v>
      </c>
      <c r="B270" s="4">
        <v>33.9</v>
      </c>
      <c r="C270" s="2">
        <v>23.4</v>
      </c>
      <c r="D270" s="1">
        <f t="shared" si="4"/>
        <v>24.813199999999998</v>
      </c>
    </row>
    <row r="271" spans="1:4" x14ac:dyDescent="0.2">
      <c r="A271">
        <v>270</v>
      </c>
      <c r="B271" s="4">
        <v>31.73</v>
      </c>
      <c r="C271" s="2">
        <v>23.33</v>
      </c>
      <c r="D271" s="1">
        <f t="shared" si="4"/>
        <v>23.146639999999998</v>
      </c>
    </row>
    <row r="272" spans="1:4" x14ac:dyDescent="0.2">
      <c r="A272">
        <v>271</v>
      </c>
      <c r="B272" s="4">
        <v>32</v>
      </c>
      <c r="C272" s="2">
        <v>23.3</v>
      </c>
      <c r="D272" s="1">
        <f t="shared" si="4"/>
        <v>23.353999999999999</v>
      </c>
    </row>
    <row r="273" spans="1:4" x14ac:dyDescent="0.2">
      <c r="A273">
        <v>272</v>
      </c>
      <c r="B273" s="4">
        <v>31.72</v>
      </c>
      <c r="C273" s="2">
        <v>23.24</v>
      </c>
      <c r="D273" s="1">
        <f t="shared" si="4"/>
        <v>23.138959999999997</v>
      </c>
    </row>
    <row r="274" spans="1:4" x14ac:dyDescent="0.2">
      <c r="A274">
        <v>273</v>
      </c>
      <c r="B274" s="3">
        <v>32.270000000000003</v>
      </c>
      <c r="C274" s="2">
        <v>23.22</v>
      </c>
      <c r="D274" s="1">
        <f t="shared" si="4"/>
        <v>23.561360000000001</v>
      </c>
    </row>
    <row r="275" spans="1:4" x14ac:dyDescent="0.2">
      <c r="A275">
        <v>274</v>
      </c>
      <c r="B275" s="3">
        <v>33.39</v>
      </c>
      <c r="C275" s="2">
        <v>23.14</v>
      </c>
      <c r="D275" s="1">
        <f t="shared" si="4"/>
        <v>24.421520000000001</v>
      </c>
    </row>
    <row r="276" spans="1:4" x14ac:dyDescent="0.2">
      <c r="A276">
        <v>275</v>
      </c>
      <c r="B276" s="4">
        <v>30.72</v>
      </c>
      <c r="C276" s="2">
        <v>22.73</v>
      </c>
      <c r="D276" s="1">
        <f t="shared" si="4"/>
        <v>22.370959999999997</v>
      </c>
    </row>
    <row r="277" spans="1:4" x14ac:dyDescent="0.2">
      <c r="A277">
        <v>276</v>
      </c>
      <c r="B277" s="4">
        <v>31</v>
      </c>
      <c r="C277" s="2">
        <v>22.7</v>
      </c>
      <c r="D277" s="1">
        <f t="shared" si="4"/>
        <v>22.585999999999999</v>
      </c>
    </row>
    <row r="278" spans="1:4" x14ac:dyDescent="0.2">
      <c r="A278">
        <v>277</v>
      </c>
      <c r="B278" s="3">
        <v>32.479999999999997</v>
      </c>
      <c r="C278" s="2">
        <v>22.68</v>
      </c>
      <c r="D278" s="1">
        <f t="shared" si="4"/>
        <v>23.722639999999998</v>
      </c>
    </row>
    <row r="279" spans="1:4" x14ac:dyDescent="0.2">
      <c r="A279">
        <v>278</v>
      </c>
      <c r="B279" s="4">
        <v>31.32</v>
      </c>
      <c r="C279" s="2">
        <v>22.58</v>
      </c>
      <c r="D279" s="1">
        <f t="shared" si="4"/>
        <v>22.831759999999999</v>
      </c>
    </row>
    <row r="280" spans="1:4" x14ac:dyDescent="0.2">
      <c r="A280">
        <v>279</v>
      </c>
      <c r="B280" s="4">
        <v>35.15</v>
      </c>
      <c r="C280" s="2">
        <v>21.8</v>
      </c>
      <c r="D280" s="1">
        <f t="shared" si="4"/>
        <v>25.773199999999999</v>
      </c>
    </row>
    <row r="281" spans="1:4" x14ac:dyDescent="0.2">
      <c r="A281">
        <v>280</v>
      </c>
      <c r="B281" s="3">
        <v>35.83</v>
      </c>
      <c r="C281" s="2">
        <v>21.52</v>
      </c>
      <c r="D281" s="1">
        <f t="shared" si="4"/>
        <v>26.295439999999999</v>
      </c>
    </row>
    <row r="282" spans="1:4" x14ac:dyDescent="0.2">
      <c r="A282" t="s">
        <v>2</v>
      </c>
      <c r="B282" s="3">
        <f>AVERAGE(B2:B281)</f>
        <v>36.111214285714276</v>
      </c>
      <c r="C282" s="1">
        <f>AVERAGE(C2:C281)</f>
        <v>26.564000000000011</v>
      </c>
      <c r="D282" s="1">
        <f>AVERAGE(D2:D281)</f>
        <v>26.511412571428558</v>
      </c>
    </row>
    <row r="283" spans="1:4" x14ac:dyDescent="0.2">
      <c r="A283" t="s">
        <v>1</v>
      </c>
      <c r="B283" s="3">
        <f>STDEV(B2:B281)</f>
        <v>2.3062411714766129</v>
      </c>
      <c r="C283" s="1">
        <f t="shared" ref="C283:D283" si="5">STDEV(C2:C281)</f>
        <v>1.9643526754867016</v>
      </c>
      <c r="D283" s="1">
        <f t="shared" si="5"/>
        <v>1.77119321969403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</dc:creator>
  <cp:lastModifiedBy>X.H.</cp:lastModifiedBy>
  <dcterms:created xsi:type="dcterms:W3CDTF">2015-06-05T18:19:34Z</dcterms:created>
  <dcterms:modified xsi:type="dcterms:W3CDTF">2022-10-08T04:14:52Z</dcterms:modified>
</cp:coreProperties>
</file>